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Z:\Joseph Yano\~~For Katherine ~ Data &amp; Images &amp; Drafts\ScRNASeq &amp; Lineage Tracing Manuscript Drafts_Current\2026.03.10_FrontiersRevisions_MostCurrent\2026.03.24_UpdatedAndFinalizedFiguresAndText_UseTheseFiles\"/>
    </mc:Choice>
  </mc:AlternateContent>
  <xr:revisionPtr revIDLastSave="0" documentId="8_{F4A9275D-E8C1-44A0-9AE1-D3BA3D04886B}" xr6:coauthVersionLast="47" xr6:coauthVersionMax="47" xr10:uidLastSave="{00000000-0000-0000-0000-000000000000}"/>
  <bookViews>
    <workbookView xWindow="19090" yWindow="-110" windowWidth="38620" windowHeight="21100" activeTab="2" xr2:uid="{6636A53D-50A1-46E4-89E9-039FD483D72C}"/>
  </bookViews>
  <sheets>
    <sheet name="Dll1" sheetId="1" r:id="rId1"/>
    <sheet name="Neurod4" sheetId="2" r:id="rId2"/>
    <sheet name="Prom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3" l="1"/>
  <c r="Q5" i="3"/>
  <c r="P6" i="3"/>
  <c r="Q6" i="3"/>
  <c r="P7" i="3"/>
  <c r="Q7" i="3"/>
  <c r="P8" i="3"/>
  <c r="Q8" i="3"/>
  <c r="P9" i="3"/>
  <c r="Q9" i="3"/>
  <c r="P10" i="3"/>
  <c r="Q10" i="3"/>
  <c r="P11" i="3"/>
  <c r="Q11" i="3"/>
  <c r="P12" i="3"/>
  <c r="Q12" i="3"/>
  <c r="P13" i="3"/>
  <c r="Q13" i="3"/>
  <c r="P14" i="3"/>
  <c r="Q14" i="3"/>
  <c r="P15" i="3"/>
  <c r="Q15" i="3"/>
  <c r="P16" i="3"/>
  <c r="Q16" i="3"/>
  <c r="P17" i="3"/>
  <c r="Q17" i="3"/>
  <c r="P18" i="3"/>
  <c r="Q18" i="3"/>
  <c r="P19" i="3"/>
  <c r="Q19" i="3"/>
  <c r="P20" i="3"/>
  <c r="Q20" i="3"/>
  <c r="P21" i="3"/>
  <c r="Q21" i="3"/>
  <c r="P22" i="3"/>
  <c r="Q22" i="3"/>
  <c r="P23" i="3"/>
  <c r="Q23" i="3"/>
  <c r="P24" i="3"/>
  <c r="Q24" i="3"/>
  <c r="P25" i="3"/>
  <c r="Q25" i="3"/>
  <c r="P26" i="3"/>
  <c r="Q26" i="3"/>
  <c r="P27" i="3"/>
  <c r="Q27" i="3"/>
  <c r="P28" i="3"/>
  <c r="Q28" i="3"/>
  <c r="P29" i="3"/>
  <c r="Q29" i="3"/>
  <c r="P30" i="3"/>
  <c r="Q30" i="3"/>
  <c r="P31" i="3"/>
  <c r="Q31" i="3"/>
  <c r="P32" i="3"/>
  <c r="Q32" i="3"/>
  <c r="P33" i="3"/>
  <c r="Q33" i="3"/>
  <c r="P34" i="3"/>
  <c r="Q34" i="3"/>
  <c r="P35" i="3"/>
  <c r="Q35" i="3"/>
  <c r="P36" i="3"/>
  <c r="Q36" i="3"/>
  <c r="P37" i="3"/>
  <c r="Q37" i="3"/>
  <c r="P38" i="3"/>
  <c r="Q38" i="3"/>
  <c r="P39" i="3"/>
  <c r="Q39" i="3"/>
  <c r="P40" i="3"/>
  <c r="Q40" i="3"/>
  <c r="P41" i="3"/>
  <c r="Q41" i="3"/>
  <c r="P42" i="3"/>
  <c r="Q42" i="3"/>
  <c r="P43" i="3"/>
  <c r="Q43" i="3"/>
  <c r="P44" i="3"/>
  <c r="Q44" i="3"/>
  <c r="P45" i="3"/>
  <c r="Q45" i="3"/>
  <c r="P46" i="3"/>
  <c r="Q46" i="3"/>
  <c r="P47" i="3"/>
  <c r="Q47" i="3"/>
  <c r="P48" i="3"/>
  <c r="Q48" i="3"/>
  <c r="P49" i="3"/>
  <c r="Q49" i="3"/>
  <c r="P50" i="3"/>
  <c r="Q50" i="3"/>
  <c r="P51" i="3"/>
  <c r="Q51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Q4" i="3"/>
  <c r="P4" i="3"/>
  <c r="L4" i="3"/>
  <c r="K4" i="3"/>
  <c r="G4" i="3"/>
  <c r="F4" i="3"/>
  <c r="F5" i="2" l="1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Q4" i="2"/>
  <c r="P4" i="2"/>
  <c r="L4" i="2"/>
  <c r="K4" i="2"/>
  <c r="G4" i="2"/>
  <c r="F4" i="2"/>
  <c r="P20" i="1" l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Q19" i="1" l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</calcChain>
</file>

<file path=xl/sharedStrings.xml><?xml version="1.0" encoding="utf-8"?>
<sst xmlns="http://schemas.openxmlformats.org/spreadsheetml/2006/main" count="370" uniqueCount="68">
  <si>
    <t>P4</t>
  </si>
  <si>
    <t>Dll1</t>
  </si>
  <si>
    <t>Neurog2</t>
  </si>
  <si>
    <t>Asc1</t>
  </si>
  <si>
    <t>Hes5</t>
  </si>
  <si>
    <t>Crym</t>
  </si>
  <si>
    <t>Tspan15</t>
  </si>
  <si>
    <t>Cnp</t>
  </si>
  <si>
    <t>Rlbp1</t>
  </si>
  <si>
    <t>Pon2</t>
  </si>
  <si>
    <t>Ccnd1</t>
  </si>
  <si>
    <t>Dkk3</t>
  </si>
  <si>
    <t>Rgs16</t>
  </si>
  <si>
    <t>UNDETERMINED</t>
  </si>
  <si>
    <t>Gad1</t>
  </si>
  <si>
    <t>Stx1a</t>
  </si>
  <si>
    <t>Pax6</t>
  </si>
  <si>
    <t>B2m</t>
  </si>
  <si>
    <t>Gene</t>
  </si>
  <si>
    <t>P6</t>
  </si>
  <si>
    <t>P8</t>
  </si>
  <si>
    <t>Variance</t>
  </si>
  <si>
    <t>Standard Deviation</t>
  </si>
  <si>
    <t>Neurod4</t>
  </si>
  <si>
    <t>Robo2</t>
  </si>
  <si>
    <t>Tubb2b</t>
  </si>
  <si>
    <t>Tubb3</t>
  </si>
  <si>
    <t>Dll3</t>
  </si>
  <si>
    <t>Vxn</t>
  </si>
  <si>
    <t>Trib2</t>
  </si>
  <si>
    <t>Igfb2</t>
  </si>
  <si>
    <t>Cmfm7</t>
  </si>
  <si>
    <t>Abca4</t>
  </si>
  <si>
    <t>Cadm3</t>
  </si>
  <si>
    <t>Fabp7</t>
  </si>
  <si>
    <t>Crx</t>
  </si>
  <si>
    <t>Mitf</t>
  </si>
  <si>
    <t>Pou4f1</t>
  </si>
  <si>
    <t>Prom1</t>
  </si>
  <si>
    <t>Ccdc136</t>
  </si>
  <si>
    <t>Gngt2</t>
  </si>
  <si>
    <t>Prdm1</t>
  </si>
  <si>
    <t>Nrl</t>
  </si>
  <si>
    <t>Nt5e</t>
  </si>
  <si>
    <t>Pias3</t>
  </si>
  <si>
    <t>Prph2</t>
  </si>
  <si>
    <t>Rho</t>
  </si>
  <si>
    <t>Sag</t>
  </si>
  <si>
    <t>Dnm3</t>
  </si>
  <si>
    <t>Snap25</t>
  </si>
  <si>
    <t>Rom1</t>
  </si>
  <si>
    <t>Opn1sw</t>
  </si>
  <si>
    <t>Vsx2</t>
  </si>
  <si>
    <t>Early Marker Genes</t>
  </si>
  <si>
    <t>Intermediate Marker Genes</t>
  </si>
  <si>
    <t>Late Marker Genes</t>
  </si>
  <si>
    <t>P4 vs P6</t>
  </si>
  <si>
    <t>P4 vs P8</t>
  </si>
  <si>
    <t>&gt;0.9999</t>
  </si>
  <si>
    <t>&lt;0.0001</t>
  </si>
  <si>
    <t>-</t>
  </si>
  <si>
    <t>Adj P Value (Dunnett's)</t>
  </si>
  <si>
    <t>Ct 1</t>
  </si>
  <si>
    <t>Ct 2</t>
  </si>
  <si>
    <t>Ct 3</t>
  </si>
  <si>
    <r>
      <rPr>
        <b/>
        <sz val="11"/>
        <color theme="1"/>
        <rFont val="Calibri"/>
        <family val="2"/>
      </rPr>
      <t>Supplemental Table S7. qPCR analysis of lineage tracing flow samples. Related to Figure 4.</t>
    </r>
    <r>
      <rPr>
        <sz val="11"/>
        <color theme="1"/>
        <rFont val="Calibri"/>
        <family val="2"/>
      </rPr>
      <t xml:space="preserve"> Raw Ct values for Dll1/Ai9 samples with standard deviation and variance.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Ct changes were assessed with one-way ANOVA and Dunnett's test comparing P6 and P8 to P4 reference.</t>
    </r>
  </si>
  <si>
    <r>
      <rPr>
        <b/>
        <sz val="11"/>
        <color theme="1"/>
        <rFont val="Calibri"/>
        <family val="2"/>
      </rPr>
      <t>Supplemental Table S7. qPCR analysis of lineage tracing flow samples. Related to Figure 4.</t>
    </r>
    <r>
      <rPr>
        <sz val="11"/>
        <color theme="1"/>
        <rFont val="Calibri"/>
        <family val="2"/>
      </rPr>
      <t xml:space="preserve"> Raw Ct values for Neurod4/Ai9 samples with standard deviation and variance.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Ct changes were assessed with one-way ANOVA and Dunnett's test comparing P6 and P8 to P4 reference.</t>
    </r>
  </si>
  <si>
    <r>
      <rPr>
        <b/>
        <sz val="11"/>
        <color theme="1"/>
        <rFont val="Calibri"/>
        <family val="2"/>
      </rPr>
      <t>Supplemental Table S7. qPCR analysis of lineage tracing flow samples. Related to Figure 4.</t>
    </r>
    <r>
      <rPr>
        <sz val="11"/>
        <color theme="1"/>
        <rFont val="Calibri"/>
        <family val="2"/>
      </rPr>
      <t xml:space="preserve"> Raw Ct values for Prom1/Ai9 samples with standard deviation and variance.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Ct changes were assessed with one-way ANOVA and Dunnett's test comparing P6 and P8 to P4 refer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</font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Normal 2" xfId="1" xr:uid="{A37361B0-2BC5-4913-A30E-009124CB4DE6}"/>
  </cellStyles>
  <dxfs count="28">
    <dxf>
      <fill>
        <patternFill>
          <bgColor rgb="FFFF66FF"/>
        </patternFill>
      </fill>
    </dxf>
    <dxf>
      <fill>
        <patternFill>
          <bgColor theme="0" tint="-0.34998626667073579"/>
        </patternFill>
      </fill>
    </dxf>
    <dxf>
      <fill>
        <patternFill>
          <bgColor rgb="FFFFA3FF"/>
        </patternFill>
      </fill>
    </dxf>
    <dxf>
      <fill>
        <patternFill>
          <bgColor theme="0" tint="-0.24994659260841701"/>
        </patternFill>
      </fill>
    </dxf>
    <dxf>
      <fill>
        <patternFill>
          <bgColor rgb="FFFFD5FF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rgb="FFE3F6FD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34998626667073579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34998626667073579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3BFCA-A44A-4260-AB1D-AD015AB2543B}">
  <sheetPr>
    <pageSetUpPr fitToPage="1"/>
  </sheetPr>
  <dimension ref="A1:S51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F28" sqref="F28"/>
    </sheetView>
  </sheetViews>
  <sheetFormatPr defaultRowHeight="14.4" x14ac:dyDescent="0.3"/>
  <cols>
    <col min="1" max="1" width="4.6640625" style="1" bestFit="1" customWidth="1"/>
    <col min="2" max="2" width="8.88671875" style="1"/>
    <col min="3" max="17" width="16.77734375" style="1" customWidth="1"/>
    <col min="18" max="19" width="12.77734375" style="1" customWidth="1"/>
    <col min="20" max="16384" width="8.88671875" style="1"/>
  </cols>
  <sheetData>
    <row r="1" spans="1:19" x14ac:dyDescent="0.3">
      <c r="A1" s="41" t="s">
        <v>65</v>
      </c>
    </row>
    <row r="2" spans="1:19" x14ac:dyDescent="0.3">
      <c r="C2" s="35" t="s">
        <v>0</v>
      </c>
      <c r="D2" s="35"/>
      <c r="E2" s="35"/>
      <c r="F2" s="35"/>
      <c r="G2" s="35"/>
      <c r="H2" s="35" t="s">
        <v>19</v>
      </c>
      <c r="I2" s="35"/>
      <c r="J2" s="35"/>
      <c r="K2" s="35"/>
      <c r="L2" s="35"/>
      <c r="M2" s="35" t="s">
        <v>20</v>
      </c>
      <c r="N2" s="35"/>
      <c r="O2" s="35"/>
      <c r="P2" s="35"/>
      <c r="Q2" s="35"/>
      <c r="R2" s="33" t="s">
        <v>61</v>
      </c>
      <c r="S2" s="34"/>
    </row>
    <row r="3" spans="1:19" ht="34.049999999999997" customHeight="1" x14ac:dyDescent="0.3">
      <c r="B3" s="2" t="s">
        <v>18</v>
      </c>
      <c r="C3" s="3" t="s">
        <v>62</v>
      </c>
      <c r="D3" s="5" t="s">
        <v>63</v>
      </c>
      <c r="E3" s="5" t="s">
        <v>64</v>
      </c>
      <c r="F3" s="6" t="s">
        <v>22</v>
      </c>
      <c r="G3" s="4" t="s">
        <v>21</v>
      </c>
      <c r="H3" s="3" t="s">
        <v>62</v>
      </c>
      <c r="I3" s="5" t="s">
        <v>63</v>
      </c>
      <c r="J3" s="5" t="s">
        <v>64</v>
      </c>
      <c r="K3" s="6" t="s">
        <v>22</v>
      </c>
      <c r="L3" s="4" t="s">
        <v>21</v>
      </c>
      <c r="M3" s="3" t="s">
        <v>62</v>
      </c>
      <c r="N3" s="5" t="s">
        <v>63</v>
      </c>
      <c r="O3" s="5" t="s">
        <v>64</v>
      </c>
      <c r="P3" s="6" t="s">
        <v>22</v>
      </c>
      <c r="Q3" s="4" t="s">
        <v>21</v>
      </c>
      <c r="R3" s="2" t="s">
        <v>56</v>
      </c>
      <c r="S3" s="2" t="s">
        <v>57</v>
      </c>
    </row>
    <row r="4" spans="1:19" x14ac:dyDescent="0.3">
      <c r="A4" s="36" t="s">
        <v>53</v>
      </c>
      <c r="B4" s="8" t="s">
        <v>17</v>
      </c>
      <c r="C4" s="28">
        <v>29.9868177</v>
      </c>
      <c r="D4" s="1">
        <v>30.821123100000001</v>
      </c>
      <c r="E4" s="1">
        <v>30.424015700000002</v>
      </c>
      <c r="F4" s="16">
        <f>STDEVA(C4:E4)</f>
        <v>0.41731320747689499</v>
      </c>
      <c r="G4" s="17">
        <f>VARA(C4:E4)</f>
        <v>0.17415031313465401</v>
      </c>
      <c r="H4" s="28">
        <v>30.291036999999999</v>
      </c>
      <c r="I4" s="1">
        <v>30.152313599999999</v>
      </c>
      <c r="J4" s="1">
        <v>30.267525899999999</v>
      </c>
      <c r="K4" s="16">
        <f>STDEVA(H4:J4)</f>
        <v>7.4241528812001953E-2</v>
      </c>
      <c r="L4" s="17">
        <f>VARA(H4:J4)</f>
        <v>5.5118046003433171E-3</v>
      </c>
      <c r="M4" s="14">
        <v>31.4633015</v>
      </c>
      <c r="N4" s="15">
        <v>31.899227700000001</v>
      </c>
      <c r="O4" s="15">
        <v>32.307986100000001</v>
      </c>
      <c r="P4" s="16">
        <f>STDEVA(M4:O4)</f>
        <v>0.42241511078049004</v>
      </c>
      <c r="Q4" s="17">
        <f>VARA(M4:O4)</f>
        <v>0.17843452581569369</v>
      </c>
      <c r="R4" s="13" t="s">
        <v>58</v>
      </c>
      <c r="S4" s="13" t="s">
        <v>58</v>
      </c>
    </row>
    <row r="5" spans="1:19" x14ac:dyDescent="0.3">
      <c r="A5" s="37"/>
      <c r="B5" s="8" t="s">
        <v>1</v>
      </c>
      <c r="C5" s="28">
        <v>28.361363900000001</v>
      </c>
      <c r="D5" s="1">
        <v>28.217172300000001</v>
      </c>
      <c r="E5" s="1">
        <v>27.994273799999998</v>
      </c>
      <c r="F5" s="16">
        <f t="shared" ref="F5:F19" si="0">STDEVA(C5:E5)</f>
        <v>0.18494598325404038</v>
      </c>
      <c r="G5" s="17">
        <f t="shared" ref="G5:G19" si="1">VARA(C5:E5)</f>
        <v>3.4205016721803788E-2</v>
      </c>
      <c r="H5" s="28">
        <v>28.855096100000001</v>
      </c>
      <c r="I5" s="1">
        <v>28.581766500000001</v>
      </c>
      <c r="J5" s="1">
        <v>28.531157799999999</v>
      </c>
      <c r="K5" s="16">
        <f t="shared" ref="K5:K19" si="2">STDEVA(H5:J5)</f>
        <v>0.1742633701033876</v>
      </c>
      <c r="L5" s="17">
        <f t="shared" ref="L5:L19" si="3">VARA(H5:J5)</f>
        <v>3.0367722159790243E-2</v>
      </c>
      <c r="M5" s="14">
        <v>30.897358100000002</v>
      </c>
      <c r="N5" s="15">
        <v>30.964843599999998</v>
      </c>
      <c r="O5" s="15">
        <v>30.923774399999999</v>
      </c>
      <c r="P5" s="16">
        <f t="shared" ref="P5:P19" si="4">STDEVA(M5:O5)</f>
        <v>3.4006844420349951E-2</v>
      </c>
      <c r="Q5" s="17">
        <f t="shared" ref="Q5:Q19" si="5">VARA(M5:O5)</f>
        <v>1.1564654674298866E-3</v>
      </c>
      <c r="R5" s="8">
        <v>3.3E-3</v>
      </c>
      <c r="S5" s="32" t="s">
        <v>59</v>
      </c>
    </row>
    <row r="6" spans="1:19" x14ac:dyDescent="0.3">
      <c r="A6" s="37"/>
      <c r="B6" s="8" t="s">
        <v>2</v>
      </c>
      <c r="C6" s="28">
        <v>29.62725</v>
      </c>
      <c r="D6" s="1">
        <v>29.248892399999999</v>
      </c>
      <c r="E6" s="1">
        <v>29.06786</v>
      </c>
      <c r="F6" s="16">
        <f t="shared" si="0"/>
        <v>0.28543661743240573</v>
      </c>
      <c r="G6" s="17">
        <f t="shared" si="1"/>
        <v>8.147406257125353E-2</v>
      </c>
      <c r="H6" s="14">
        <v>30.1949334</v>
      </c>
      <c r="I6" s="15">
        <v>30.230835800000001</v>
      </c>
      <c r="J6" s="15">
        <v>29.940936099999998</v>
      </c>
      <c r="K6" s="16">
        <f t="shared" si="2"/>
        <v>0.15803240532305535</v>
      </c>
      <c r="L6" s="17">
        <f t="shared" si="3"/>
        <v>2.4974241132190451E-2</v>
      </c>
      <c r="M6" s="14">
        <v>33.607225999999997</v>
      </c>
      <c r="N6" s="15">
        <v>33.628120899999999</v>
      </c>
      <c r="O6" s="15">
        <v>32.088666500000002</v>
      </c>
      <c r="P6" s="16">
        <f t="shared" si="4"/>
        <v>0.88283439382910267</v>
      </c>
      <c r="Q6" s="17">
        <f t="shared" si="5"/>
        <v>0.77939656692759918</v>
      </c>
      <c r="R6" s="8">
        <v>0.1174</v>
      </c>
      <c r="S6" s="32">
        <v>3.5999999999999999E-3</v>
      </c>
    </row>
    <row r="7" spans="1:19" x14ac:dyDescent="0.3">
      <c r="A7" s="37"/>
      <c r="B7" s="8" t="s">
        <v>3</v>
      </c>
      <c r="C7" s="28">
        <v>24.713613200000001</v>
      </c>
      <c r="D7" s="1">
        <v>24.330608099999999</v>
      </c>
      <c r="E7" s="1">
        <v>24.6407764</v>
      </c>
      <c r="F7" s="16">
        <f t="shared" si="0"/>
        <v>0.20338898707695643</v>
      </c>
      <c r="G7" s="17">
        <f t="shared" si="1"/>
        <v>4.1367080064190348E-2</v>
      </c>
      <c r="H7" s="14">
        <v>25.1880956</v>
      </c>
      <c r="I7" s="15">
        <v>24.937197399999999</v>
      </c>
      <c r="J7" s="15">
        <v>24.930980099999999</v>
      </c>
      <c r="K7" s="16">
        <f t="shared" si="2"/>
        <v>0.14668386750808773</v>
      </c>
      <c r="L7" s="17">
        <f t="shared" si="3"/>
        <v>2.151615698713024E-2</v>
      </c>
      <c r="M7" s="14">
        <v>28.112991300000001</v>
      </c>
      <c r="N7" s="15">
        <v>27.711166800000001</v>
      </c>
      <c r="O7" s="15">
        <v>27.667660099999999</v>
      </c>
      <c r="P7" s="16">
        <f t="shared" si="4"/>
        <v>0.2455183765826168</v>
      </c>
      <c r="Q7" s="17">
        <f t="shared" si="5"/>
        <v>6.0279273239763634E-2</v>
      </c>
      <c r="R7" s="8">
        <v>1.5699999999999999E-2</v>
      </c>
      <c r="S7" s="32" t="s">
        <v>59</v>
      </c>
    </row>
    <row r="8" spans="1:19" x14ac:dyDescent="0.3">
      <c r="A8" s="37"/>
      <c r="B8" s="8" t="s">
        <v>4</v>
      </c>
      <c r="C8" s="28">
        <v>25.885692599999999</v>
      </c>
      <c r="D8" s="1">
        <v>25.992932799999998</v>
      </c>
      <c r="E8" s="1">
        <v>26.210265799999998</v>
      </c>
      <c r="F8" s="16">
        <f t="shared" si="0"/>
        <v>0.16536921093081369</v>
      </c>
      <c r="G8" s="17">
        <f t="shared" si="1"/>
        <v>2.7346975923879954E-2</v>
      </c>
      <c r="H8" s="14">
        <v>27.883125</v>
      </c>
      <c r="I8" s="15">
        <v>27.561976900000001</v>
      </c>
      <c r="J8" s="15">
        <v>27.500299099999999</v>
      </c>
      <c r="K8" s="16">
        <f t="shared" si="2"/>
        <v>0.20554639494822066</v>
      </c>
      <c r="L8" s="17">
        <f t="shared" si="3"/>
        <v>4.2249320476209912E-2</v>
      </c>
      <c r="M8" s="14">
        <v>30.112187500000001</v>
      </c>
      <c r="N8" s="15">
        <v>29.836607999999998</v>
      </c>
      <c r="O8" s="15">
        <v>29.685160100000001</v>
      </c>
      <c r="P8" s="16">
        <f t="shared" si="4"/>
        <v>0.21649977967095052</v>
      </c>
      <c r="Q8" s="17">
        <f t="shared" si="5"/>
        <v>4.6872154597570125E-2</v>
      </c>
      <c r="R8" s="8" t="s">
        <v>59</v>
      </c>
      <c r="S8" s="32" t="s">
        <v>59</v>
      </c>
    </row>
    <row r="9" spans="1:19" x14ac:dyDescent="0.3">
      <c r="A9" s="37"/>
      <c r="B9" s="8" t="s">
        <v>5</v>
      </c>
      <c r="C9" s="28">
        <v>28.437673799999999</v>
      </c>
      <c r="D9" s="1">
        <v>28.8623473</v>
      </c>
      <c r="E9" s="1">
        <v>28.4833319</v>
      </c>
      <c r="F9" s="16">
        <f t="shared" si="0"/>
        <v>0.23312547305940237</v>
      </c>
      <c r="G9" s="17">
        <f t="shared" si="1"/>
        <v>5.4347486189170138E-2</v>
      </c>
      <c r="H9" s="14">
        <v>27.124592199999999</v>
      </c>
      <c r="I9" s="15">
        <v>27.123795300000001</v>
      </c>
      <c r="J9" s="15">
        <v>26.875472299999998</v>
      </c>
      <c r="K9" s="16">
        <f t="shared" si="2"/>
        <v>0.14359994890587613</v>
      </c>
      <c r="L9" s="17">
        <f t="shared" si="3"/>
        <v>2.0620945325770239E-2</v>
      </c>
      <c r="M9" s="14">
        <v>26.215307500000002</v>
      </c>
      <c r="N9" s="15">
        <v>26.443883899999999</v>
      </c>
      <c r="O9" s="15">
        <v>26.3351942</v>
      </c>
      <c r="P9" s="16">
        <f t="shared" si="4"/>
        <v>0.11433389870604034</v>
      </c>
      <c r="Q9" s="17">
        <f t="shared" si="5"/>
        <v>1.3072240393323092E-2</v>
      </c>
      <c r="R9" s="8">
        <v>1E-4</v>
      </c>
      <c r="S9" s="32" t="s">
        <v>59</v>
      </c>
    </row>
    <row r="10" spans="1:19" x14ac:dyDescent="0.3">
      <c r="A10" s="37"/>
      <c r="B10" s="8" t="s">
        <v>6</v>
      </c>
      <c r="C10" s="28">
        <v>26.0850455</v>
      </c>
      <c r="D10" s="1">
        <v>25.4324817</v>
      </c>
      <c r="E10" s="1">
        <v>26.456794599999998</v>
      </c>
      <c r="F10" s="16">
        <f t="shared" si="0"/>
        <v>0.51853219500298053</v>
      </c>
      <c r="G10" s="17">
        <f t="shared" si="1"/>
        <v>0.26887563725460906</v>
      </c>
      <c r="H10" s="14">
        <v>26.7315209</v>
      </c>
      <c r="I10" s="15">
        <v>26.1532564</v>
      </c>
      <c r="J10" s="15">
        <v>26.715959000000002</v>
      </c>
      <c r="K10" s="16">
        <f t="shared" si="2"/>
        <v>0.32946072622257044</v>
      </c>
      <c r="L10" s="17">
        <f t="shared" si="3"/>
        <v>0.1085443701231035</v>
      </c>
      <c r="M10" s="14">
        <v>27.672058700000001</v>
      </c>
      <c r="N10" s="15">
        <v>27.253562299999999</v>
      </c>
      <c r="O10" s="15">
        <v>26.868823800000001</v>
      </c>
      <c r="P10" s="16">
        <f t="shared" si="4"/>
        <v>0.40173566242269709</v>
      </c>
      <c r="Q10" s="17">
        <f t="shared" si="5"/>
        <v>0.16139154246220322</v>
      </c>
      <c r="R10" s="8">
        <v>0.1419</v>
      </c>
      <c r="S10" s="32">
        <v>0.7843</v>
      </c>
    </row>
    <row r="11" spans="1:19" x14ac:dyDescent="0.3">
      <c r="A11" s="37"/>
      <c r="B11" s="8" t="s">
        <v>7</v>
      </c>
      <c r="C11" s="28">
        <v>29.2190789</v>
      </c>
      <c r="D11" s="1">
        <v>29.085403400000001</v>
      </c>
      <c r="E11" s="1">
        <v>29.5089674</v>
      </c>
      <c r="F11" s="16">
        <f t="shared" si="0"/>
        <v>0.2165298069660383</v>
      </c>
      <c r="G11" s="17">
        <f t="shared" si="1"/>
        <v>4.6885157304749805E-2</v>
      </c>
      <c r="H11" s="14">
        <v>29.261918900000001</v>
      </c>
      <c r="I11" s="15">
        <v>28.458362099999999</v>
      </c>
      <c r="J11" s="15">
        <v>28.0976851</v>
      </c>
      <c r="K11" s="16">
        <f t="shared" si="2"/>
        <v>0.59599101925807674</v>
      </c>
      <c r="L11" s="17">
        <f t="shared" si="3"/>
        <v>0.35520529503628123</v>
      </c>
      <c r="M11" s="14">
        <v>29.873014099999999</v>
      </c>
      <c r="N11" s="15">
        <v>29.8955895</v>
      </c>
      <c r="O11" s="15">
        <v>29.963132600000002</v>
      </c>
      <c r="P11" s="16">
        <f t="shared" si="4"/>
        <v>4.6891831351563343E-2</v>
      </c>
      <c r="Q11" s="17">
        <f t="shared" si="5"/>
        <v>2.1988438475034591E-3</v>
      </c>
      <c r="R11" s="8">
        <v>0.2495</v>
      </c>
      <c r="S11" s="32">
        <v>5.3999999999999999E-2</v>
      </c>
    </row>
    <row r="12" spans="1:19" x14ac:dyDescent="0.3">
      <c r="A12" s="37"/>
      <c r="B12" s="8" t="s">
        <v>8</v>
      </c>
      <c r="C12" s="28">
        <v>30.6984289</v>
      </c>
      <c r="D12" s="1">
        <v>30.406801300000001</v>
      </c>
      <c r="E12" s="1">
        <v>30.7530936</v>
      </c>
      <c r="F12" s="16">
        <f t="shared" si="0"/>
        <v>0.18616893920448424</v>
      </c>
      <c r="G12" s="17">
        <f t="shared" si="1"/>
        <v>3.4658873924522951E-2</v>
      </c>
      <c r="H12" s="14">
        <v>28.743474299999999</v>
      </c>
      <c r="I12" s="15">
        <v>28.612954800000001</v>
      </c>
      <c r="J12" s="15">
        <v>28.3021016</v>
      </c>
      <c r="K12" s="16">
        <f t="shared" si="2"/>
        <v>0.22674321457534979</v>
      </c>
      <c r="L12" s="17">
        <f t="shared" si="3"/>
        <v>5.1412485355963114E-2</v>
      </c>
      <c r="M12" s="14">
        <v>27.7635167</v>
      </c>
      <c r="N12" s="15">
        <v>27.5273109</v>
      </c>
      <c r="O12" s="15">
        <v>27.6896071</v>
      </c>
      <c r="P12" s="16">
        <f t="shared" si="4"/>
        <v>0.12082760822775584</v>
      </c>
      <c r="Q12" s="17">
        <f t="shared" si="5"/>
        <v>1.4599310910040051E-2</v>
      </c>
      <c r="R12" s="8" t="s">
        <v>59</v>
      </c>
      <c r="S12" s="32" t="s">
        <v>59</v>
      </c>
    </row>
    <row r="13" spans="1:19" x14ac:dyDescent="0.3">
      <c r="A13" s="37"/>
      <c r="B13" s="8" t="s">
        <v>9</v>
      </c>
      <c r="C13" s="28">
        <v>29.0610496</v>
      </c>
      <c r="D13" s="1">
        <v>28.969889899999998</v>
      </c>
      <c r="E13" s="1" t="s">
        <v>13</v>
      </c>
      <c r="F13" s="16">
        <f t="shared" si="0"/>
        <v>16.752151278580541</v>
      </c>
      <c r="G13" s="17">
        <f t="shared" si="1"/>
        <v>280.63457246044766</v>
      </c>
      <c r="H13" s="14">
        <v>28.853323</v>
      </c>
      <c r="I13" s="15">
        <v>29.180012699999999</v>
      </c>
      <c r="J13" s="15">
        <v>29.271850000000001</v>
      </c>
      <c r="K13" s="16">
        <f t="shared" si="2"/>
        <v>0.21997162676368842</v>
      </c>
      <c r="L13" s="17">
        <f t="shared" si="3"/>
        <v>4.8387516581063446E-2</v>
      </c>
      <c r="M13" s="14">
        <v>30.103672700000001</v>
      </c>
      <c r="N13" s="15">
        <v>29.597597100000002</v>
      </c>
      <c r="O13" s="15">
        <v>29.532516399999999</v>
      </c>
      <c r="P13" s="16">
        <f t="shared" si="4"/>
        <v>0.3126679627169856</v>
      </c>
      <c r="Q13" s="17">
        <f t="shared" si="5"/>
        <v>9.7761254909590284E-2</v>
      </c>
      <c r="R13" s="8">
        <v>0.44159999999999999</v>
      </c>
      <c r="S13" s="32">
        <v>3.3099999999999997E-2</v>
      </c>
    </row>
    <row r="14" spans="1:19" x14ac:dyDescent="0.3">
      <c r="A14" s="37"/>
      <c r="B14" s="8" t="s">
        <v>10</v>
      </c>
      <c r="C14" s="28">
        <v>30.4137591</v>
      </c>
      <c r="D14" s="1">
        <v>29.824717799999998</v>
      </c>
      <c r="E14" s="1">
        <v>30.161299700000001</v>
      </c>
      <c r="F14" s="16">
        <f t="shared" si="0"/>
        <v>0.29552010003880258</v>
      </c>
      <c r="G14" s="17">
        <f t="shared" si="1"/>
        <v>8.7332129526943872E-2</v>
      </c>
      <c r="H14" s="14">
        <v>29.855100499999999</v>
      </c>
      <c r="I14" s="15">
        <v>29.6472336</v>
      </c>
      <c r="J14" s="15">
        <v>29.825198199999999</v>
      </c>
      <c r="K14" s="16">
        <f t="shared" si="2"/>
        <v>0.11237896786770152</v>
      </c>
      <c r="L14" s="17">
        <f t="shared" si="3"/>
        <v>1.2629032419009891E-2</v>
      </c>
      <c r="M14" s="14">
        <v>32.998186500000003</v>
      </c>
      <c r="N14" s="15">
        <v>33.259872399999999</v>
      </c>
      <c r="O14" s="15">
        <v>33.779046800000003</v>
      </c>
      <c r="P14" s="16">
        <f t="shared" si="4"/>
        <v>0.39744273717318135</v>
      </c>
      <c r="Q14" s="17">
        <f t="shared" si="5"/>
        <v>0.15796072933171051</v>
      </c>
      <c r="R14" s="8">
        <v>0.67879999999999996</v>
      </c>
      <c r="S14" s="32">
        <v>5.9999999999999995E-4</v>
      </c>
    </row>
    <row r="15" spans="1:19" x14ac:dyDescent="0.3">
      <c r="A15" s="37"/>
      <c r="B15" s="8" t="s">
        <v>11</v>
      </c>
      <c r="C15" s="28">
        <v>24.974048</v>
      </c>
      <c r="D15" s="1">
        <v>25.255834100000001</v>
      </c>
      <c r="E15" s="1">
        <v>25.234123100000001</v>
      </c>
      <c r="F15" s="16">
        <f t="shared" si="0"/>
        <v>0.15679808210679835</v>
      </c>
      <c r="G15" s="17">
        <f t="shared" si="1"/>
        <v>2.4585638552370281E-2</v>
      </c>
      <c r="H15" s="14">
        <v>26.582222900000001</v>
      </c>
      <c r="I15" s="15">
        <v>26.029994200000001</v>
      </c>
      <c r="J15" s="15">
        <v>26.208849900000001</v>
      </c>
      <c r="K15" s="16">
        <f t="shared" si="2"/>
        <v>0.28176624344042739</v>
      </c>
      <c r="L15" s="17">
        <f t="shared" si="3"/>
        <v>7.9392215942530195E-2</v>
      </c>
      <c r="M15" s="14">
        <v>28.215896399999998</v>
      </c>
      <c r="N15" s="15">
        <v>27.9764546</v>
      </c>
      <c r="O15" s="15">
        <v>27.774564600000001</v>
      </c>
      <c r="P15" s="16">
        <f t="shared" si="4"/>
        <v>0.22093200514278738</v>
      </c>
      <c r="Q15" s="17">
        <f t="shared" si="5"/>
        <v>4.881095089641263E-2</v>
      </c>
      <c r="R15" s="8">
        <v>8.0000000000000004E-4</v>
      </c>
      <c r="S15" s="32">
        <v>5.9999999999999995E-4</v>
      </c>
    </row>
    <row r="16" spans="1:19" x14ac:dyDescent="0.3">
      <c r="A16" s="37"/>
      <c r="B16" s="8" t="s">
        <v>12</v>
      </c>
      <c r="C16" s="28">
        <v>25.7369947</v>
      </c>
      <c r="D16" s="1">
        <v>26.124075000000001</v>
      </c>
      <c r="E16" s="1">
        <v>26.459810900000001</v>
      </c>
      <c r="F16" s="16">
        <f t="shared" si="0"/>
        <v>0.36171190473896514</v>
      </c>
      <c r="G16" s="17">
        <f t="shared" si="1"/>
        <v>0.13083550202989019</v>
      </c>
      <c r="H16" s="14">
        <v>26.794500200000002</v>
      </c>
      <c r="I16" s="15">
        <v>26.364514700000001</v>
      </c>
      <c r="J16" s="15">
        <v>26.526579000000002</v>
      </c>
      <c r="K16" s="16">
        <f t="shared" si="2"/>
        <v>0.21715360805743822</v>
      </c>
      <c r="L16" s="17">
        <f t="shared" si="3"/>
        <v>4.7155689492363491E-2</v>
      </c>
      <c r="M16" s="14">
        <v>29.174052499999998</v>
      </c>
      <c r="N16" s="15">
        <v>28.984831799999998</v>
      </c>
      <c r="O16" s="15">
        <v>28.7252048</v>
      </c>
      <c r="P16" s="16">
        <f t="shared" si="4"/>
        <v>0.22534229897083882</v>
      </c>
      <c r="Q16" s="17">
        <f t="shared" si="5"/>
        <v>5.0779151705462905E-2</v>
      </c>
      <c r="R16" s="8">
        <v>5.5100000000000003E-2</v>
      </c>
      <c r="S16" s="32">
        <v>1.6000000000000001E-3</v>
      </c>
    </row>
    <row r="17" spans="1:19" x14ac:dyDescent="0.3">
      <c r="A17" s="37"/>
      <c r="B17" s="8" t="s">
        <v>14</v>
      </c>
      <c r="C17" s="28" t="s">
        <v>13</v>
      </c>
      <c r="D17" s="1" t="s">
        <v>13</v>
      </c>
      <c r="E17" s="1" t="s">
        <v>13</v>
      </c>
      <c r="F17" s="16">
        <f t="shared" si="0"/>
        <v>0</v>
      </c>
      <c r="G17" s="17">
        <f t="shared" si="1"/>
        <v>0</v>
      </c>
      <c r="H17" s="14">
        <v>35.7321685</v>
      </c>
      <c r="I17" s="15" t="s">
        <v>13</v>
      </c>
      <c r="J17" s="15">
        <v>35.884048</v>
      </c>
      <c r="K17" s="16">
        <f t="shared" si="2"/>
        <v>20.673960409015393</v>
      </c>
      <c r="L17" s="17">
        <f t="shared" si="3"/>
        <v>427.41263899353589</v>
      </c>
      <c r="M17" s="14">
        <v>35.841644199999998</v>
      </c>
      <c r="N17" s="15" t="s">
        <v>13</v>
      </c>
      <c r="O17" s="15" t="s">
        <v>13</v>
      </c>
      <c r="P17" s="16">
        <f t="shared" si="4"/>
        <v>20.69318292706879</v>
      </c>
      <c r="Q17" s="17">
        <f t="shared" si="5"/>
        <v>428.2078196531312</v>
      </c>
      <c r="R17" s="8" t="s">
        <v>60</v>
      </c>
      <c r="S17" s="8" t="s">
        <v>60</v>
      </c>
    </row>
    <row r="18" spans="1:19" x14ac:dyDescent="0.3">
      <c r="A18" s="37"/>
      <c r="B18" s="8" t="s">
        <v>15</v>
      </c>
      <c r="C18" s="28">
        <v>28.951635799999998</v>
      </c>
      <c r="D18" s="1">
        <v>29.108520200000001</v>
      </c>
      <c r="E18" s="1">
        <v>29.4157735</v>
      </c>
      <c r="F18" s="16">
        <f t="shared" si="0"/>
        <v>0.23609359368886676</v>
      </c>
      <c r="G18" s="17">
        <f t="shared" si="1"/>
        <v>5.5740184980923708E-2</v>
      </c>
      <c r="H18" s="14">
        <v>29.442176799999999</v>
      </c>
      <c r="I18" s="15">
        <v>29.5243322</v>
      </c>
      <c r="J18" s="15">
        <v>29.896092500000002</v>
      </c>
      <c r="K18" s="16">
        <f t="shared" si="2"/>
        <v>0.24186590400183336</v>
      </c>
      <c r="L18" s="17">
        <f t="shared" si="3"/>
        <v>5.8499115518624065E-2</v>
      </c>
      <c r="M18" s="14">
        <v>31.4402261</v>
      </c>
      <c r="N18" s="15">
        <v>31.2920996</v>
      </c>
      <c r="O18" s="15">
        <v>32.064972099999999</v>
      </c>
      <c r="P18" s="16">
        <f t="shared" si="4"/>
        <v>0.41019932670481374</v>
      </c>
      <c r="Q18" s="17">
        <f t="shared" si="5"/>
        <v>0.16826348762908253</v>
      </c>
      <c r="R18" s="8">
        <v>7.6200000000000004E-2</v>
      </c>
      <c r="S18" s="32">
        <v>1.5299999999999999E-2</v>
      </c>
    </row>
    <row r="19" spans="1:19" x14ac:dyDescent="0.3">
      <c r="A19" s="38"/>
      <c r="B19" s="19" t="s">
        <v>16</v>
      </c>
      <c r="C19" s="29">
        <v>28.527470399999999</v>
      </c>
      <c r="D19" s="30">
        <v>28.9865025</v>
      </c>
      <c r="E19" s="30">
        <v>29.0127141</v>
      </c>
      <c r="F19" s="22">
        <f t="shared" si="0"/>
        <v>0.27290381858653157</v>
      </c>
      <c r="G19" s="23">
        <f t="shared" si="1"/>
        <v>7.4476494199110524E-2</v>
      </c>
      <c r="H19" s="20">
        <v>26.520314299999999</v>
      </c>
      <c r="I19" s="21">
        <v>27.1397558</v>
      </c>
      <c r="J19" s="21">
        <v>26.620372</v>
      </c>
      <c r="K19" s="22">
        <f t="shared" si="2"/>
        <v>0.33253542341480474</v>
      </c>
      <c r="L19" s="23">
        <f t="shared" si="3"/>
        <v>0.11057980782566348</v>
      </c>
      <c r="M19" s="20">
        <v>29.635141699999998</v>
      </c>
      <c r="N19" s="21">
        <v>31.1139847</v>
      </c>
      <c r="O19" s="21">
        <v>30.617132099999999</v>
      </c>
      <c r="P19" s="22">
        <f t="shared" si="4"/>
        <v>0.75256719195784838</v>
      </c>
      <c r="Q19" s="23">
        <f t="shared" si="5"/>
        <v>0.56635737841132094</v>
      </c>
      <c r="R19" s="19">
        <v>6.1000000000000004E-3</v>
      </c>
      <c r="S19" s="31">
        <v>0.92600000000000005</v>
      </c>
    </row>
    <row r="20" spans="1:19" x14ac:dyDescent="0.3">
      <c r="A20" s="36" t="s">
        <v>54</v>
      </c>
      <c r="B20" s="7" t="s">
        <v>17</v>
      </c>
      <c r="C20" s="9">
        <v>29.6773846614707</v>
      </c>
      <c r="D20" s="10">
        <v>29.473988704513602</v>
      </c>
      <c r="E20" s="10">
        <v>29.429593550021</v>
      </c>
      <c r="F20" s="11">
        <f t="shared" ref="F20:F51" si="6">STDEVA(C20:E20)</f>
        <v>0.13212448673025112</v>
      </c>
      <c r="G20" s="12">
        <f t="shared" ref="G20:G51" si="7">VARA(C20:E20)</f>
        <v>1.7456879993732306E-2</v>
      </c>
      <c r="H20" s="9">
        <v>30.093152468659198</v>
      </c>
      <c r="I20" s="10">
        <v>30.473171418299302</v>
      </c>
      <c r="J20" s="10">
        <v>29.734018274165098</v>
      </c>
      <c r="K20" s="11">
        <f t="shared" ref="K20:K51" si="8">STDEVA(H20:J20)</f>
        <v>0.36962574365249762</v>
      </c>
      <c r="L20" s="12">
        <f t="shared" ref="L20:L51" si="9">VARA(H20:J20)</f>
        <v>0.1366231903706619</v>
      </c>
      <c r="M20" s="9">
        <v>31.198960917693199</v>
      </c>
      <c r="N20" s="10">
        <v>30.732263942373901</v>
      </c>
      <c r="O20" s="10">
        <v>31.468438411771899</v>
      </c>
      <c r="P20" s="11">
        <f t="shared" ref="P20:P51" si="10">STDEVA(M20:O20)</f>
        <v>0.37246410027915017</v>
      </c>
      <c r="Q20" s="12">
        <f t="shared" ref="Q20:Q51" si="11">VARA(M20:O20)</f>
        <v>0.13872950599675682</v>
      </c>
      <c r="R20" s="13" t="s">
        <v>58</v>
      </c>
      <c r="S20" s="13" t="s">
        <v>58</v>
      </c>
    </row>
    <row r="21" spans="1:19" x14ac:dyDescent="0.3">
      <c r="A21" s="37"/>
      <c r="B21" s="8" t="s">
        <v>23</v>
      </c>
      <c r="C21" s="14">
        <v>28.959591815747402</v>
      </c>
      <c r="D21" s="15">
        <v>28.2059296657884</v>
      </c>
      <c r="E21" s="15">
        <v>28.447622753177299</v>
      </c>
      <c r="F21" s="16">
        <f t="shared" si="6"/>
        <v>0.38482344562177967</v>
      </c>
      <c r="G21" s="17">
        <f t="shared" si="7"/>
        <v>0.14808908430021883</v>
      </c>
      <c r="H21" s="14">
        <v>28.726014971223002</v>
      </c>
      <c r="I21" s="15">
        <v>28.436539424172299</v>
      </c>
      <c r="J21" s="15">
        <v>28.371892436877499</v>
      </c>
      <c r="K21" s="16">
        <f t="shared" si="8"/>
        <v>0.18858158916760667</v>
      </c>
      <c r="L21" s="17">
        <f t="shared" si="9"/>
        <v>3.5563015772979982E-2</v>
      </c>
      <c r="M21" s="14">
        <v>29.425365080085701</v>
      </c>
      <c r="N21" s="15">
        <v>29.5115471584012</v>
      </c>
      <c r="O21" s="15">
        <v>28.941777060802401</v>
      </c>
      <c r="P21" s="16">
        <f t="shared" si="10"/>
        <v>0.30711634254108222</v>
      </c>
      <c r="Q21" s="17">
        <f t="shared" si="11"/>
        <v>9.432044785581134E-2</v>
      </c>
      <c r="R21" s="8">
        <v>9.01E-2</v>
      </c>
      <c r="S21" s="32">
        <v>2.4799999999999999E-2</v>
      </c>
    </row>
    <row r="22" spans="1:19" x14ac:dyDescent="0.3">
      <c r="A22" s="37"/>
      <c r="B22" s="8" t="s">
        <v>24</v>
      </c>
      <c r="C22" s="14">
        <v>31.991981242595902</v>
      </c>
      <c r="D22" s="15">
        <v>31.598862372373699</v>
      </c>
      <c r="E22" s="15">
        <v>30.437413074321999</v>
      </c>
      <c r="F22" s="16">
        <f t="shared" si="6"/>
        <v>0.80830987332417326</v>
      </c>
      <c r="G22" s="17">
        <f t="shared" si="7"/>
        <v>0.65336485131334099</v>
      </c>
      <c r="H22" s="14">
        <v>32.335690997761098</v>
      </c>
      <c r="I22" s="15">
        <v>30.670004364461001</v>
      </c>
      <c r="J22" s="15">
        <v>31.168948584503799</v>
      </c>
      <c r="K22" s="16">
        <f t="shared" si="8"/>
        <v>0.85486306446921645</v>
      </c>
      <c r="L22" s="17">
        <f t="shared" si="9"/>
        <v>0.73079085899369967</v>
      </c>
      <c r="M22" s="14">
        <v>33.278657297633998</v>
      </c>
      <c r="N22" s="15">
        <v>33.418324903288799</v>
      </c>
      <c r="O22" s="15">
        <v>32.074258694627602</v>
      </c>
      <c r="P22" s="16">
        <f t="shared" si="10"/>
        <v>0.73898545410334782</v>
      </c>
      <c r="Q22" s="17">
        <f t="shared" si="11"/>
        <v>0.54609950137633112</v>
      </c>
      <c r="R22" s="8">
        <v>0.65820000000000001</v>
      </c>
      <c r="S22" s="32">
        <v>0.99890000000000001</v>
      </c>
    </row>
    <row r="23" spans="1:19" x14ac:dyDescent="0.3">
      <c r="A23" s="37"/>
      <c r="B23" s="8" t="s">
        <v>25</v>
      </c>
      <c r="C23" s="14">
        <v>25.737852958330901</v>
      </c>
      <c r="D23" s="15">
        <v>25.998110702963</v>
      </c>
      <c r="E23" s="15">
        <v>25.574206691763699</v>
      </c>
      <c r="F23" s="16">
        <f t="shared" si="6"/>
        <v>0.21377901554067</v>
      </c>
      <c r="G23" s="17">
        <f t="shared" si="7"/>
        <v>4.5701467485538022E-2</v>
      </c>
      <c r="H23" s="14">
        <v>25.6855400411464</v>
      </c>
      <c r="I23" s="15">
        <v>26.1828644523432</v>
      </c>
      <c r="J23" s="15">
        <v>25.804458511910401</v>
      </c>
      <c r="K23" s="16">
        <f t="shared" si="8"/>
        <v>0.25969990001792564</v>
      </c>
      <c r="L23" s="17">
        <f t="shared" si="9"/>
        <v>6.7444038069320575E-2</v>
      </c>
      <c r="M23" s="14">
        <v>26.516525852122601</v>
      </c>
      <c r="N23" s="15">
        <v>26.454561961703099</v>
      </c>
      <c r="O23" s="15">
        <v>26.251246664128399</v>
      </c>
      <c r="P23" s="16">
        <f t="shared" si="10"/>
        <v>0.1387742060126646</v>
      </c>
      <c r="Q23" s="17">
        <f t="shared" si="11"/>
        <v>1.9258280254445474E-2</v>
      </c>
      <c r="R23" s="8">
        <v>6.7000000000000004E-2</v>
      </c>
      <c r="S23" s="32">
        <v>2.3999999999999998E-3</v>
      </c>
    </row>
    <row r="24" spans="1:19" x14ac:dyDescent="0.3">
      <c r="A24" s="37"/>
      <c r="B24" s="8" t="s">
        <v>26</v>
      </c>
      <c r="C24" s="14">
        <v>24.208152520731101</v>
      </c>
      <c r="D24" s="15">
        <v>23.9482577429029</v>
      </c>
      <c r="E24" s="15">
        <v>24.138320247179301</v>
      </c>
      <c r="F24" s="16">
        <f t="shared" si="6"/>
        <v>0.13450253870193951</v>
      </c>
      <c r="G24" s="17">
        <f t="shared" si="7"/>
        <v>1.8090932917266735E-2</v>
      </c>
      <c r="H24" s="14">
        <v>24.828732232849202</v>
      </c>
      <c r="I24" s="15">
        <v>24.975409171383902</v>
      </c>
      <c r="J24" s="15">
        <v>24.987882682810302</v>
      </c>
      <c r="K24" s="16">
        <f t="shared" si="8"/>
        <v>8.8504781893444628E-2</v>
      </c>
      <c r="L24" s="17">
        <f t="shared" si="9"/>
        <v>7.8330964180062038E-3</v>
      </c>
      <c r="M24" s="14">
        <v>26.401069800551198</v>
      </c>
      <c r="N24" s="15">
        <v>26.831376214013801</v>
      </c>
      <c r="O24" s="15">
        <v>26.025061241798099</v>
      </c>
      <c r="P24" s="16">
        <f t="shared" si="10"/>
        <v>0.40346207590095334</v>
      </c>
      <c r="Q24" s="17">
        <f t="shared" si="11"/>
        <v>0.16278164669030665</v>
      </c>
      <c r="R24" s="8">
        <v>0.39779999999999999</v>
      </c>
      <c r="S24" s="32">
        <v>2.29E-2</v>
      </c>
    </row>
    <row r="25" spans="1:19" x14ac:dyDescent="0.3">
      <c r="A25" s="37"/>
      <c r="B25" s="8" t="s">
        <v>27</v>
      </c>
      <c r="C25" s="14">
        <v>26.8396499362042</v>
      </c>
      <c r="D25" s="15">
        <v>26.8784084636216</v>
      </c>
      <c r="E25" s="15">
        <v>26.900340150857101</v>
      </c>
      <c r="F25" s="16">
        <f t="shared" si="6"/>
        <v>3.0731429371183863E-2</v>
      </c>
      <c r="G25" s="17">
        <f t="shared" si="7"/>
        <v>9.4442075119606224E-4</v>
      </c>
      <c r="H25" s="14">
        <v>28.594899668445802</v>
      </c>
      <c r="I25" s="15">
        <v>28.604845733530599</v>
      </c>
      <c r="J25" s="15">
        <v>28.552199888237102</v>
      </c>
      <c r="K25" s="16">
        <f t="shared" si="8"/>
        <v>2.7969568186421212E-2</v>
      </c>
      <c r="L25" s="17">
        <f t="shared" si="9"/>
        <v>7.8229674453486565E-4</v>
      </c>
      <c r="M25" s="14">
        <v>31.162056613600001</v>
      </c>
      <c r="N25" s="15">
        <v>30.613036512763301</v>
      </c>
      <c r="O25" s="15">
        <v>30.7362663843892</v>
      </c>
      <c r="P25" s="16">
        <f t="shared" si="10"/>
        <v>0.2880700122293946</v>
      </c>
      <c r="Q25" s="17">
        <f t="shared" si="11"/>
        <v>8.2984331945843551E-2</v>
      </c>
      <c r="R25" s="8">
        <v>2.9999999999999997E-4</v>
      </c>
      <c r="S25" s="32" t="s">
        <v>59</v>
      </c>
    </row>
    <row r="26" spans="1:19" x14ac:dyDescent="0.3">
      <c r="A26" s="37"/>
      <c r="B26" s="8" t="s">
        <v>28</v>
      </c>
      <c r="C26" s="14">
        <v>27.047940421173401</v>
      </c>
      <c r="D26" s="15">
        <v>27.132226641650401</v>
      </c>
      <c r="E26" s="15">
        <v>27.0560345800418</v>
      </c>
      <c r="F26" s="16">
        <f t="shared" si="6"/>
        <v>4.6502531512190109E-2</v>
      </c>
      <c r="G26" s="17">
        <f t="shared" si="7"/>
        <v>2.162485437042234E-3</v>
      </c>
      <c r="H26" s="14">
        <v>28.123569317921898</v>
      </c>
      <c r="I26" s="15">
        <v>28.099927546521901</v>
      </c>
      <c r="J26" s="15">
        <v>28.316390125582899</v>
      </c>
      <c r="K26" s="16">
        <f t="shared" si="8"/>
        <v>0.11873980332061444</v>
      </c>
      <c r="L26" s="17">
        <f t="shared" si="9"/>
        <v>1.4099140892618199E-2</v>
      </c>
      <c r="M26" s="14">
        <v>29.3429101143835</v>
      </c>
      <c r="N26" s="15">
        <v>28.970840746957698</v>
      </c>
      <c r="O26" s="15">
        <v>28.556321002009401</v>
      </c>
      <c r="P26" s="16">
        <f t="shared" si="10"/>
        <v>0.39348542218530996</v>
      </c>
      <c r="Q26" s="17">
        <f t="shared" si="11"/>
        <v>0.15483077747235163</v>
      </c>
      <c r="R26" s="8">
        <v>6.0999999999999999E-2</v>
      </c>
      <c r="S26" s="32">
        <v>0.34079999999999999</v>
      </c>
    </row>
    <row r="27" spans="1:19" x14ac:dyDescent="0.3">
      <c r="A27" s="37"/>
      <c r="B27" s="8" t="s">
        <v>29</v>
      </c>
      <c r="C27" s="14">
        <v>24.437824472787501</v>
      </c>
      <c r="D27" s="15">
        <v>24.286202852280201</v>
      </c>
      <c r="E27" s="15">
        <v>24.591345533913099</v>
      </c>
      <c r="F27" s="16">
        <f t="shared" si="6"/>
        <v>0.15257232611044136</v>
      </c>
      <c r="G27" s="17">
        <f t="shared" si="7"/>
        <v>2.3278314694750862E-2</v>
      </c>
      <c r="H27" s="14">
        <v>25.310602202993401</v>
      </c>
      <c r="I27" s="15">
        <v>24.980740543849599</v>
      </c>
      <c r="J27" s="15">
        <v>25.319599385001901</v>
      </c>
      <c r="K27" s="16">
        <f t="shared" si="8"/>
        <v>0.19309538993473177</v>
      </c>
      <c r="L27" s="17">
        <f t="shared" si="9"/>
        <v>3.7285829614046112E-2</v>
      </c>
      <c r="M27" s="14">
        <v>25.9378192164049</v>
      </c>
      <c r="N27" s="15">
        <v>25.7228197390064</v>
      </c>
      <c r="O27" s="15">
        <v>25.966482702227601</v>
      </c>
      <c r="P27" s="16">
        <f t="shared" si="10"/>
        <v>0.133177832456502</v>
      </c>
      <c r="Q27" s="17">
        <f t="shared" si="11"/>
        <v>1.7736335057812115E-2</v>
      </c>
      <c r="R27" s="8">
        <v>0.31530000000000002</v>
      </c>
      <c r="S27" s="32">
        <v>0.39079999999999998</v>
      </c>
    </row>
    <row r="28" spans="1:19" x14ac:dyDescent="0.3">
      <c r="A28" s="37"/>
      <c r="B28" s="8" t="s">
        <v>30</v>
      </c>
      <c r="C28" s="14">
        <v>27.324548311368002</v>
      </c>
      <c r="D28" s="15">
        <v>27.724607057164</v>
      </c>
      <c r="E28" s="15">
        <v>27.240887610127501</v>
      </c>
      <c r="F28" s="16">
        <f t="shared" si="6"/>
        <v>0.25853130579655026</v>
      </c>
      <c r="G28" s="17">
        <f t="shared" si="7"/>
        <v>6.6838436076869387E-2</v>
      </c>
      <c r="H28" s="14">
        <v>28.178807948783</v>
      </c>
      <c r="I28" s="15">
        <v>27.728240610480601</v>
      </c>
      <c r="J28" s="15">
        <v>28.1869003303736</v>
      </c>
      <c r="K28" s="16">
        <f t="shared" si="8"/>
        <v>0.26250242907988519</v>
      </c>
      <c r="L28" s="17">
        <f t="shared" si="9"/>
        <v>6.890752527284015E-2</v>
      </c>
      <c r="M28" s="14">
        <v>29.501079101502398</v>
      </c>
      <c r="N28" s="15">
        <v>29.394058005676101</v>
      </c>
      <c r="O28" s="15">
        <v>29.095636530540599</v>
      </c>
      <c r="P28" s="16">
        <f t="shared" si="10"/>
        <v>0.21011606717955689</v>
      </c>
      <c r="Q28" s="17">
        <f t="shared" si="11"/>
        <v>4.4148761687004059E-2</v>
      </c>
      <c r="R28" s="8">
        <v>0.98560000000000003</v>
      </c>
      <c r="S28" s="32">
        <v>0.30959999999999999</v>
      </c>
    </row>
    <row r="29" spans="1:19" x14ac:dyDescent="0.3">
      <c r="A29" s="37"/>
      <c r="B29" s="8" t="s">
        <v>31</v>
      </c>
      <c r="C29" s="14">
        <v>28.644383657714201</v>
      </c>
      <c r="D29" s="15">
        <v>28.111326550237401</v>
      </c>
      <c r="E29" s="15">
        <v>28.0185429692627</v>
      </c>
      <c r="F29" s="16">
        <f t="shared" si="6"/>
        <v>0.33774626572114497</v>
      </c>
      <c r="G29" s="17">
        <f t="shared" si="7"/>
        <v>0.11407254000857828</v>
      </c>
      <c r="H29" s="14">
        <v>29.735629495358399</v>
      </c>
      <c r="I29" s="15">
        <v>29.631780338261098</v>
      </c>
      <c r="J29" s="15">
        <v>29.486072883259698</v>
      </c>
      <c r="K29" s="16">
        <f t="shared" si="8"/>
        <v>0.12536201745012071</v>
      </c>
      <c r="L29" s="17">
        <f t="shared" si="9"/>
        <v>1.5715635419164369E-2</v>
      </c>
      <c r="M29" s="14">
        <v>31.015000736706401</v>
      </c>
      <c r="N29" s="15">
        <v>31.600574817168699</v>
      </c>
      <c r="O29" s="15">
        <v>31.923678239919301</v>
      </c>
      <c r="P29" s="16">
        <f t="shared" si="10"/>
        <v>0.46061329231573583</v>
      </c>
      <c r="Q29" s="17">
        <f t="shared" si="11"/>
        <v>0.21216460505794152</v>
      </c>
      <c r="R29" s="8">
        <v>5.0599999999999999E-2</v>
      </c>
      <c r="S29" s="32">
        <v>1.8E-3</v>
      </c>
    </row>
    <row r="30" spans="1:19" x14ac:dyDescent="0.3">
      <c r="A30" s="37"/>
      <c r="B30" s="8" t="s">
        <v>32</v>
      </c>
      <c r="C30" s="14">
        <v>31.146812241000099</v>
      </c>
      <c r="D30" s="15">
        <v>31.136060201765901</v>
      </c>
      <c r="E30" s="15">
        <v>30.992362070952399</v>
      </c>
      <c r="F30" s="16">
        <f t="shared" si="6"/>
        <v>8.6235737153795469E-2</v>
      </c>
      <c r="G30" s="17">
        <f t="shared" si="7"/>
        <v>7.4366023624584995E-3</v>
      </c>
      <c r="H30" s="14">
        <v>30.8544713693102</v>
      </c>
      <c r="I30" s="15">
        <v>30.695169395938901</v>
      </c>
      <c r="J30" s="15">
        <v>30.813144692927999</v>
      </c>
      <c r="K30" s="16">
        <f t="shared" si="8"/>
        <v>8.2667187767633613E-2</v>
      </c>
      <c r="L30" s="17">
        <f t="shared" si="9"/>
        <v>6.8338639334091927E-3</v>
      </c>
      <c r="M30" s="14">
        <v>28.023371016014401</v>
      </c>
      <c r="N30" s="15">
        <v>27.8857232312115</v>
      </c>
      <c r="O30" s="15">
        <v>27.9738602007046</v>
      </c>
      <c r="P30" s="16">
        <f t="shared" si="10"/>
        <v>6.9721301007672265E-2</v>
      </c>
      <c r="Q30" s="17">
        <f t="shared" si="11"/>
        <v>4.8610598142024408E-3</v>
      </c>
      <c r="R30" s="8" t="s">
        <v>59</v>
      </c>
      <c r="S30" s="32" t="s">
        <v>59</v>
      </c>
    </row>
    <row r="31" spans="1:19" x14ac:dyDescent="0.3">
      <c r="A31" s="37"/>
      <c r="B31" s="8" t="s">
        <v>33</v>
      </c>
      <c r="C31" s="14">
        <v>25.8798595431325</v>
      </c>
      <c r="D31" s="15">
        <v>25.343736188925099</v>
      </c>
      <c r="E31" s="15">
        <v>25.300015822086799</v>
      </c>
      <c r="F31" s="16">
        <f t="shared" si="6"/>
        <v>0.32289277431762481</v>
      </c>
      <c r="G31" s="17">
        <f t="shared" si="7"/>
        <v>0.1042597437065326</v>
      </c>
      <c r="H31" s="14">
        <v>26.132310391722498</v>
      </c>
      <c r="I31" s="15">
        <v>25.962965205181199</v>
      </c>
      <c r="J31" s="15">
        <v>25.512203496979598</v>
      </c>
      <c r="K31" s="16">
        <f t="shared" si="8"/>
        <v>0.32051949256720058</v>
      </c>
      <c r="L31" s="17">
        <f t="shared" si="9"/>
        <v>0.10273274511553575</v>
      </c>
      <c r="M31" s="14">
        <v>26.0471566991773</v>
      </c>
      <c r="N31" s="15">
        <v>25.8859705736206</v>
      </c>
      <c r="O31" s="15">
        <v>25.946839714911601</v>
      </c>
      <c r="P31" s="16">
        <f t="shared" si="10"/>
        <v>8.1393608231490985E-2</v>
      </c>
      <c r="Q31" s="17">
        <f t="shared" si="11"/>
        <v>6.6249194609414377E-3</v>
      </c>
      <c r="R31" s="8">
        <v>0.5544</v>
      </c>
      <c r="S31" s="32">
        <v>3.3E-3</v>
      </c>
    </row>
    <row r="32" spans="1:19" x14ac:dyDescent="0.3">
      <c r="A32" s="37"/>
      <c r="B32" s="8" t="s">
        <v>34</v>
      </c>
      <c r="C32" s="14">
        <v>23.663278200669399</v>
      </c>
      <c r="D32" s="15">
        <v>23.320583651805901</v>
      </c>
      <c r="E32" s="15">
        <v>23.048617590274599</v>
      </c>
      <c r="F32" s="16">
        <f t="shared" si="6"/>
        <v>0.30800778085856667</v>
      </c>
      <c r="G32" s="17">
        <f t="shared" si="7"/>
        <v>9.4868793069418839E-2</v>
      </c>
      <c r="H32" s="14">
        <v>24.280599898784001</v>
      </c>
      <c r="I32" s="15">
        <v>24.278885450220201</v>
      </c>
      <c r="J32" s="15">
        <v>24.568144592386702</v>
      </c>
      <c r="K32" s="16">
        <f t="shared" si="8"/>
        <v>0.16651113149969321</v>
      </c>
      <c r="L32" s="17">
        <f t="shared" si="9"/>
        <v>2.7725956913308127E-2</v>
      </c>
      <c r="M32" s="14">
        <v>25.805260179467702</v>
      </c>
      <c r="N32" s="15">
        <v>26.087364291249902</v>
      </c>
      <c r="O32" s="15">
        <v>25.505885132331802</v>
      </c>
      <c r="P32" s="16">
        <f t="shared" si="10"/>
        <v>0.29078232436771528</v>
      </c>
      <c r="Q32" s="17">
        <f t="shared" si="11"/>
        <v>8.4554360164691186E-2</v>
      </c>
      <c r="R32" s="8">
        <v>0.1295</v>
      </c>
      <c r="S32" s="32">
        <v>1.3299999999999999E-2</v>
      </c>
    </row>
    <row r="33" spans="1:19" x14ac:dyDescent="0.3">
      <c r="A33" s="37"/>
      <c r="B33" s="8" t="s">
        <v>35</v>
      </c>
      <c r="C33" s="14">
        <v>24.541925977105699</v>
      </c>
      <c r="D33" s="15">
        <v>24.952645233622899</v>
      </c>
      <c r="E33" s="15">
        <v>24.962696734194299</v>
      </c>
      <c r="F33" s="16">
        <f t="shared" si="6"/>
        <v>0.24008310032108091</v>
      </c>
      <c r="G33" s="17">
        <f t="shared" si="7"/>
        <v>5.7639895059782204E-2</v>
      </c>
      <c r="H33" s="14">
        <v>23.7880755454423</v>
      </c>
      <c r="I33" s="15">
        <v>24.589954188779899</v>
      </c>
      <c r="J33" s="15">
        <v>24.650396745812799</v>
      </c>
      <c r="K33" s="16">
        <f t="shared" si="8"/>
        <v>0.48136273812826441</v>
      </c>
      <c r="L33" s="17">
        <f t="shared" si="9"/>
        <v>0.23171008565834006</v>
      </c>
      <c r="M33" s="14">
        <v>23.502017757036</v>
      </c>
      <c r="N33" s="15">
        <v>24.016073156780301</v>
      </c>
      <c r="O33" s="15">
        <v>23.835663008211</v>
      </c>
      <c r="P33" s="16">
        <f t="shared" si="10"/>
        <v>0.26080641906233148</v>
      </c>
      <c r="Q33" s="17">
        <f t="shared" si="11"/>
        <v>6.8019988224116451E-2</v>
      </c>
      <c r="R33" s="8">
        <v>1.7399999999999999E-2</v>
      </c>
      <c r="S33" s="32">
        <v>2.0000000000000001E-4</v>
      </c>
    </row>
    <row r="34" spans="1:19" x14ac:dyDescent="0.3">
      <c r="A34" s="37"/>
      <c r="B34" s="8" t="s">
        <v>36</v>
      </c>
      <c r="C34" s="14" t="s">
        <v>13</v>
      </c>
      <c r="D34" s="15" t="s">
        <v>13</v>
      </c>
      <c r="E34" s="15">
        <v>35.561544112837097</v>
      </c>
      <c r="F34" s="16">
        <f t="shared" si="6"/>
        <v>20.53146706634525</v>
      </c>
      <c r="G34" s="17">
        <f t="shared" si="7"/>
        <v>421.54113989641962</v>
      </c>
      <c r="H34" s="14">
        <v>35.407089713425798</v>
      </c>
      <c r="I34" s="15" t="s">
        <v>13</v>
      </c>
      <c r="J34" s="15">
        <v>35.716751600193298</v>
      </c>
      <c r="K34" s="16">
        <f t="shared" si="8"/>
        <v>20.532268251578255</v>
      </c>
      <c r="L34" s="17">
        <f t="shared" si="9"/>
        <v>421.57403955476832</v>
      </c>
      <c r="M34" s="14">
        <v>35.578048097973699</v>
      </c>
      <c r="N34" s="15" t="s">
        <v>13</v>
      </c>
      <c r="O34" s="15">
        <v>35.2583468292897</v>
      </c>
      <c r="P34" s="16">
        <f t="shared" si="10"/>
        <v>20.449330618618511</v>
      </c>
      <c r="Q34" s="17">
        <f t="shared" si="11"/>
        <v>418.17512274956846</v>
      </c>
      <c r="R34" s="8">
        <v>0.24390000000000001</v>
      </c>
      <c r="S34" s="32">
        <v>3.44E-2</v>
      </c>
    </row>
    <row r="35" spans="1:19" x14ac:dyDescent="0.3">
      <c r="A35" s="38"/>
      <c r="B35" s="19" t="s">
        <v>37</v>
      </c>
      <c r="C35" s="20" t="s">
        <v>13</v>
      </c>
      <c r="D35" s="21">
        <v>33.937610243717302</v>
      </c>
      <c r="E35" s="21">
        <v>34.2276357351261</v>
      </c>
      <c r="F35" s="22">
        <f t="shared" si="6"/>
        <v>19.678145880886127</v>
      </c>
      <c r="G35" s="23">
        <f t="shared" si="7"/>
        <v>387.22942530943567</v>
      </c>
      <c r="H35" s="20" t="s">
        <v>13</v>
      </c>
      <c r="I35" s="21">
        <v>34.364985265759898</v>
      </c>
      <c r="J35" s="21">
        <v>32.980589088804201</v>
      </c>
      <c r="K35" s="22">
        <f t="shared" si="8"/>
        <v>19.453311722065976</v>
      </c>
      <c r="L35" s="23">
        <f t="shared" si="9"/>
        <v>378.43133695586948</v>
      </c>
      <c r="M35" s="20" t="s">
        <v>13</v>
      </c>
      <c r="N35" s="21">
        <v>38.313242016140599</v>
      </c>
      <c r="O35" s="21">
        <v>35.559512143241001</v>
      </c>
      <c r="P35" s="22">
        <f t="shared" si="10"/>
        <v>21.369629718620004</v>
      </c>
      <c r="Q35" s="23">
        <f t="shared" si="11"/>
        <v>456.66107431092735</v>
      </c>
      <c r="R35" s="19">
        <v>0.68899999999999995</v>
      </c>
      <c r="S35" s="31">
        <v>0.57479999999999998</v>
      </c>
    </row>
    <row r="36" spans="1:19" x14ac:dyDescent="0.3">
      <c r="A36" s="36" t="s">
        <v>55</v>
      </c>
      <c r="B36" s="7" t="s">
        <v>17</v>
      </c>
      <c r="C36" s="9">
        <v>29.836304077372901</v>
      </c>
      <c r="D36" s="10">
        <v>29.517185661028499</v>
      </c>
      <c r="E36" s="10">
        <v>29.325034972446701</v>
      </c>
      <c r="F36" s="11">
        <f t="shared" si="6"/>
        <v>0.25824876521958939</v>
      </c>
      <c r="G36" s="12">
        <f t="shared" si="7"/>
        <v>6.6692424737442593E-2</v>
      </c>
      <c r="H36" s="9">
        <v>29.035234396710599</v>
      </c>
      <c r="I36" s="10">
        <v>29.138971753157598</v>
      </c>
      <c r="J36" s="10">
        <v>28.499330192769101</v>
      </c>
      <c r="K36" s="11">
        <f t="shared" si="8"/>
        <v>0.34329192647585305</v>
      </c>
      <c r="L36" s="12">
        <f t="shared" si="9"/>
        <v>0.11784934678350251</v>
      </c>
      <c r="M36" s="9">
        <v>30.674990809889898</v>
      </c>
      <c r="N36" s="10">
        <v>30.126469747682801</v>
      </c>
      <c r="O36" s="10">
        <v>30.532928222303699</v>
      </c>
      <c r="P36" s="11">
        <f t="shared" si="10"/>
        <v>0.28468275502965168</v>
      </c>
      <c r="Q36" s="12">
        <f t="shared" si="11"/>
        <v>8.1044271011272664E-2</v>
      </c>
      <c r="R36" s="8" t="s">
        <v>58</v>
      </c>
      <c r="S36" s="32" t="s">
        <v>58</v>
      </c>
    </row>
    <row r="37" spans="1:19" x14ac:dyDescent="0.3">
      <c r="A37" s="37"/>
      <c r="B37" s="8" t="s">
        <v>38</v>
      </c>
      <c r="C37" s="14">
        <v>28.067496279668902</v>
      </c>
      <c r="D37" s="15">
        <v>28.120443569527001</v>
      </c>
      <c r="E37" s="15">
        <v>28.1480973312709</v>
      </c>
      <c r="F37" s="16">
        <f t="shared" si="6"/>
        <v>4.0956634711309899E-2</v>
      </c>
      <c r="G37" s="17">
        <f t="shared" si="7"/>
        <v>1.6774459268756748E-3</v>
      </c>
      <c r="H37" s="14">
        <v>26.414826307492898</v>
      </c>
      <c r="I37" s="15">
        <v>26.498464155899299</v>
      </c>
      <c r="J37" s="15">
        <v>26.127583072545502</v>
      </c>
      <c r="K37" s="16">
        <f t="shared" si="8"/>
        <v>0.19453223541733122</v>
      </c>
      <c r="L37" s="17">
        <f t="shared" si="9"/>
        <v>3.7842790616463978E-2</v>
      </c>
      <c r="M37" s="14">
        <v>25.3648980669766</v>
      </c>
      <c r="N37" s="15">
        <v>25.258840771043999</v>
      </c>
      <c r="O37" s="15">
        <v>25.1792225004743</v>
      </c>
      <c r="P37" s="16">
        <f t="shared" si="10"/>
        <v>9.315098409302644E-2</v>
      </c>
      <c r="Q37" s="17">
        <f t="shared" si="11"/>
        <v>8.6771058374992653E-3</v>
      </c>
      <c r="R37" s="8" t="s">
        <v>59</v>
      </c>
      <c r="S37" s="32" t="s">
        <v>59</v>
      </c>
    </row>
    <row r="38" spans="1:19" x14ac:dyDescent="0.3">
      <c r="A38" s="37"/>
      <c r="B38" s="8" t="s">
        <v>39</v>
      </c>
      <c r="C38" s="14">
        <v>29.6106540404238</v>
      </c>
      <c r="D38" s="15">
        <v>29.047047991069299</v>
      </c>
      <c r="E38" s="15">
        <v>28.7807459672254</v>
      </c>
      <c r="F38" s="16">
        <f t="shared" si="6"/>
        <v>0.42373654486646639</v>
      </c>
      <c r="G38" s="17">
        <f t="shared" si="7"/>
        <v>0.17955265945537088</v>
      </c>
      <c r="H38" s="14">
        <v>27.479451016605399</v>
      </c>
      <c r="I38" s="15">
        <v>26.948453401559998</v>
      </c>
      <c r="J38" s="15">
        <v>27.1072871452503</v>
      </c>
      <c r="K38" s="16">
        <f t="shared" si="8"/>
        <v>0.27254741864508469</v>
      </c>
      <c r="L38" s="17">
        <f t="shared" si="9"/>
        <v>7.4282095410099058E-2</v>
      </c>
      <c r="M38" s="14">
        <v>29.7303527679925</v>
      </c>
      <c r="N38" s="15">
        <v>29.104303480578999</v>
      </c>
      <c r="O38" s="15">
        <v>28.935918348305002</v>
      </c>
      <c r="P38" s="16">
        <f t="shared" si="10"/>
        <v>0.41861225301108412</v>
      </c>
      <c r="Q38" s="17">
        <f t="shared" si="11"/>
        <v>0.17523621837101591</v>
      </c>
      <c r="R38" s="8">
        <v>0.01</v>
      </c>
      <c r="S38" s="32">
        <v>7.9200000000000007E-2</v>
      </c>
    </row>
    <row r="39" spans="1:19" x14ac:dyDescent="0.3">
      <c r="A39" s="37"/>
      <c r="B39" s="8" t="s">
        <v>40</v>
      </c>
      <c r="C39" s="14">
        <v>25.1579621355081</v>
      </c>
      <c r="D39" s="15">
        <v>25.158983928258401</v>
      </c>
      <c r="E39" s="15">
        <v>24.830961902934</v>
      </c>
      <c r="F39" s="16">
        <f t="shared" si="6"/>
        <v>0.18908932865265132</v>
      </c>
      <c r="G39" s="17">
        <f t="shared" si="7"/>
        <v>3.5754774210310383E-2</v>
      </c>
      <c r="H39" s="14">
        <v>24.363702810005499</v>
      </c>
      <c r="I39" s="15">
        <v>23.500951884936701</v>
      </c>
      <c r="J39" s="15">
        <v>24.215119196503299</v>
      </c>
      <c r="K39" s="16">
        <f t="shared" si="8"/>
        <v>0.4612394890977104</v>
      </c>
      <c r="L39" s="17">
        <f t="shared" si="9"/>
        <v>0.21274186630311689</v>
      </c>
      <c r="M39" s="14">
        <v>25.921616302570602</v>
      </c>
      <c r="N39" s="15">
        <v>24.8727989571737</v>
      </c>
      <c r="O39" s="15">
        <v>25.7677593311011</v>
      </c>
      <c r="P39" s="16">
        <f t="shared" si="10"/>
        <v>0.56636911735714124</v>
      </c>
      <c r="Q39" s="17">
        <f t="shared" si="11"/>
        <v>0.32077397709590721</v>
      </c>
      <c r="R39" s="8">
        <v>0.54039999999999999</v>
      </c>
      <c r="S39" s="32">
        <v>0.44869999999999999</v>
      </c>
    </row>
    <row r="40" spans="1:19" x14ac:dyDescent="0.3">
      <c r="A40" s="37"/>
      <c r="B40" s="8" t="s">
        <v>41</v>
      </c>
      <c r="C40" s="14" t="s">
        <v>13</v>
      </c>
      <c r="D40" s="15">
        <v>33.471387304726697</v>
      </c>
      <c r="E40" s="15">
        <v>34.890938159092201</v>
      </c>
      <c r="F40" s="16">
        <f t="shared" si="6"/>
        <v>19.747263347751691</v>
      </c>
      <c r="G40" s="17">
        <f t="shared" si="7"/>
        <v>389.95440972545737</v>
      </c>
      <c r="H40" s="14">
        <v>33.968102457286697</v>
      </c>
      <c r="I40" s="15">
        <v>32.658611259637802</v>
      </c>
      <c r="J40" s="15">
        <v>34.587004553722302</v>
      </c>
      <c r="K40" s="16">
        <f t="shared" si="8"/>
        <v>0.98459024458251976</v>
      </c>
      <c r="L40" s="17">
        <f t="shared" si="9"/>
        <v>0.96941794972706608</v>
      </c>
      <c r="M40" s="14" t="s">
        <v>13</v>
      </c>
      <c r="N40" s="15">
        <v>35.100845980714503</v>
      </c>
      <c r="O40" s="15">
        <v>34.764257505658698</v>
      </c>
      <c r="P40" s="16">
        <f t="shared" si="10"/>
        <v>20.169020304595563</v>
      </c>
      <c r="Q40" s="17">
        <f t="shared" si="11"/>
        <v>406.78938004718805</v>
      </c>
      <c r="R40" s="8">
        <v>0.94169999999999998</v>
      </c>
      <c r="S40" s="32">
        <v>0.98209999999999997</v>
      </c>
    </row>
    <row r="41" spans="1:19" x14ac:dyDescent="0.3">
      <c r="A41" s="37"/>
      <c r="B41" s="8" t="s">
        <v>42</v>
      </c>
      <c r="C41" s="14">
        <v>29.4330816226678</v>
      </c>
      <c r="D41" s="15">
        <v>29.783593490498401</v>
      </c>
      <c r="E41" s="15">
        <v>28.873239253371199</v>
      </c>
      <c r="F41" s="16">
        <f t="shared" si="6"/>
        <v>0.45917078975859232</v>
      </c>
      <c r="G41" s="17">
        <f t="shared" si="7"/>
        <v>0.21083781416752939</v>
      </c>
      <c r="H41" s="14">
        <v>27.1649819409914</v>
      </c>
      <c r="I41" s="15">
        <v>27.393907251188601</v>
      </c>
      <c r="J41" s="15">
        <v>27.163215188033401</v>
      </c>
      <c r="K41" s="16">
        <f t="shared" si="8"/>
        <v>0.13268304781678161</v>
      </c>
      <c r="L41" s="17">
        <f t="shared" si="9"/>
        <v>1.7604791177950357E-2</v>
      </c>
      <c r="M41" s="14">
        <v>26.051511458279101</v>
      </c>
      <c r="N41" s="15">
        <v>26.086653748666102</v>
      </c>
      <c r="O41" s="15">
        <v>26.1716159118291</v>
      </c>
      <c r="P41" s="16">
        <f t="shared" si="10"/>
        <v>6.1750343461290547E-2</v>
      </c>
      <c r="Q41" s="17">
        <f t="shared" si="11"/>
        <v>3.8131049175873484E-3</v>
      </c>
      <c r="R41" s="8">
        <v>1.1999999999999999E-3</v>
      </c>
      <c r="S41" s="32" t="s">
        <v>59</v>
      </c>
    </row>
    <row r="42" spans="1:19" x14ac:dyDescent="0.3">
      <c r="A42" s="37"/>
      <c r="B42" s="8" t="s">
        <v>43</v>
      </c>
      <c r="C42" s="14">
        <v>30.7673208362609</v>
      </c>
      <c r="D42" s="15">
        <v>31.079165999032</v>
      </c>
      <c r="E42" s="15">
        <v>30.637293411377801</v>
      </c>
      <c r="F42" s="16">
        <f t="shared" si="6"/>
        <v>0.22708512371857445</v>
      </c>
      <c r="G42" s="17">
        <f t="shared" si="7"/>
        <v>5.1567653414280268E-2</v>
      </c>
      <c r="H42" s="14">
        <v>28.5311666796573</v>
      </c>
      <c r="I42" s="15">
        <v>28.422433924704301</v>
      </c>
      <c r="J42" s="15">
        <v>28.111167483896502</v>
      </c>
      <c r="K42" s="16">
        <f t="shared" si="8"/>
        <v>0.21798659500549628</v>
      </c>
      <c r="L42" s="17">
        <f t="shared" si="9"/>
        <v>4.7518155602090259E-2</v>
      </c>
      <c r="M42" s="14">
        <v>27.887917986075902</v>
      </c>
      <c r="N42" s="15">
        <v>27.5442780551626</v>
      </c>
      <c r="O42" s="15">
        <v>27.292047415870499</v>
      </c>
      <c r="P42" s="16">
        <f t="shared" si="10"/>
        <v>0.2991015529751036</v>
      </c>
      <c r="Q42" s="17">
        <f t="shared" si="11"/>
        <v>8.9461738992118706E-2</v>
      </c>
      <c r="R42" s="8">
        <v>2.0000000000000001E-4</v>
      </c>
      <c r="S42" s="32" t="s">
        <v>59</v>
      </c>
    </row>
    <row r="43" spans="1:19" x14ac:dyDescent="0.3">
      <c r="A43" s="37"/>
      <c r="B43" s="8" t="s">
        <v>44</v>
      </c>
      <c r="C43" s="14">
        <v>28.576978463559101</v>
      </c>
      <c r="D43" s="15">
        <v>28.365305992888999</v>
      </c>
      <c r="E43" s="15">
        <v>28.4624196155481</v>
      </c>
      <c r="F43" s="16">
        <f t="shared" si="6"/>
        <v>0.10595598158603969</v>
      </c>
      <c r="G43" s="17">
        <f t="shared" si="7"/>
        <v>1.1226670033861184E-2</v>
      </c>
      <c r="H43" s="14">
        <v>26.638564203388999</v>
      </c>
      <c r="I43" s="15">
        <v>26.432552467894102</v>
      </c>
      <c r="J43" s="15">
        <v>26.651678428188099</v>
      </c>
      <c r="K43" s="16">
        <f t="shared" si="8"/>
        <v>0.12290172532587927</v>
      </c>
      <c r="L43" s="17">
        <f t="shared" si="9"/>
        <v>1.5104834088077874E-2</v>
      </c>
      <c r="M43" s="14">
        <v>26.534857641623201</v>
      </c>
      <c r="N43" s="15">
        <v>26.1964775799423</v>
      </c>
      <c r="O43" s="15">
        <v>26.3103521810092</v>
      </c>
      <c r="P43" s="16">
        <f t="shared" si="10"/>
        <v>0.17217781155771344</v>
      </c>
      <c r="Q43" s="17">
        <f t="shared" si="11"/>
        <v>2.964519879280348E-2</v>
      </c>
      <c r="R43" s="8" t="s">
        <v>59</v>
      </c>
      <c r="S43" s="32" t="s">
        <v>59</v>
      </c>
    </row>
    <row r="44" spans="1:19" x14ac:dyDescent="0.3">
      <c r="A44" s="37"/>
      <c r="B44" s="8" t="s">
        <v>45</v>
      </c>
      <c r="C44" s="14">
        <v>28.9422180231143</v>
      </c>
      <c r="D44" s="15">
        <v>28.950524594747101</v>
      </c>
      <c r="E44" s="15">
        <v>28.945340909441601</v>
      </c>
      <c r="F44" s="16">
        <f t="shared" si="6"/>
        <v>4.1956752466190319E-3</v>
      </c>
      <c r="G44" s="17">
        <f t="shared" si="7"/>
        <v>1.7603690775091672E-5</v>
      </c>
      <c r="H44" s="14">
        <v>26.0786240161497</v>
      </c>
      <c r="I44" s="15">
        <v>26.359658898670698</v>
      </c>
      <c r="J44" s="15">
        <v>26.007157722782999</v>
      </c>
      <c r="K44" s="16">
        <f t="shared" si="8"/>
        <v>0.1863442670987302</v>
      </c>
      <c r="L44" s="17">
        <f t="shared" si="9"/>
        <v>3.4724185880562905E-2</v>
      </c>
      <c r="M44" s="14">
        <v>24.610444925956401</v>
      </c>
      <c r="N44" s="15">
        <v>24.296888367714601</v>
      </c>
      <c r="O44" s="15">
        <v>24.080813094966299</v>
      </c>
      <c r="P44" s="16">
        <f t="shared" si="10"/>
        <v>0.26630687658777669</v>
      </c>
      <c r="Q44" s="17">
        <f t="shared" si="11"/>
        <v>7.0919352517937337E-2</v>
      </c>
      <c r="R44" s="8" t="s">
        <v>59</v>
      </c>
      <c r="S44" s="32" t="s">
        <v>59</v>
      </c>
    </row>
    <row r="45" spans="1:19" x14ac:dyDescent="0.3">
      <c r="A45" s="37"/>
      <c r="B45" s="8" t="s">
        <v>46</v>
      </c>
      <c r="C45" s="14">
        <v>30.523314498114502</v>
      </c>
      <c r="D45" s="15">
        <v>30.510202305301</v>
      </c>
      <c r="E45" s="15">
        <v>30.820377036950099</v>
      </c>
      <c r="F45" s="16">
        <f t="shared" si="6"/>
        <v>0.17541685862226361</v>
      </c>
      <c r="G45" s="17">
        <f t="shared" si="7"/>
        <v>3.0771074288903223E-2</v>
      </c>
      <c r="H45" s="14">
        <v>26.749610095717799</v>
      </c>
      <c r="I45" s="15">
        <v>26.312895286627601</v>
      </c>
      <c r="J45" s="15">
        <v>26.124958129285201</v>
      </c>
      <c r="K45" s="16">
        <f t="shared" si="8"/>
        <v>0.32047628065031109</v>
      </c>
      <c r="L45" s="17">
        <f t="shared" si="9"/>
        <v>0.10270504645945694</v>
      </c>
      <c r="M45" s="14">
        <v>22.5823921183717</v>
      </c>
      <c r="N45" s="15">
        <v>22.975875238152302</v>
      </c>
      <c r="O45" s="15">
        <v>22.107022162375699</v>
      </c>
      <c r="P45" s="16">
        <f t="shared" si="10"/>
        <v>0.43506919524415455</v>
      </c>
      <c r="Q45" s="17">
        <f t="shared" si="11"/>
        <v>0.18928520465039625</v>
      </c>
      <c r="R45" s="8" t="s">
        <v>59</v>
      </c>
      <c r="S45" s="32" t="s">
        <v>59</v>
      </c>
    </row>
    <row r="46" spans="1:19" x14ac:dyDescent="0.3">
      <c r="A46" s="37"/>
      <c r="B46" s="8" t="s">
        <v>47</v>
      </c>
      <c r="C46" s="14">
        <v>28.912129601522398</v>
      </c>
      <c r="D46" s="15">
        <v>28.743836958627298</v>
      </c>
      <c r="E46" s="15">
        <v>28.179031539440199</v>
      </c>
      <c r="F46" s="16">
        <f t="shared" si="6"/>
        <v>0.38400528291166514</v>
      </c>
      <c r="G46" s="17">
        <f t="shared" si="7"/>
        <v>0.14746005730406797</v>
      </c>
      <c r="H46" s="14">
        <v>25.826594017999302</v>
      </c>
      <c r="I46" s="15">
        <v>25.390980062431701</v>
      </c>
      <c r="J46" s="15">
        <v>25.4135265118388</v>
      </c>
      <c r="K46" s="16">
        <f t="shared" si="8"/>
        <v>0.24525246356621108</v>
      </c>
      <c r="L46" s="17">
        <f t="shared" si="9"/>
        <v>6.0148770885295695E-2</v>
      </c>
      <c r="M46" s="14">
        <v>23.3674312685839</v>
      </c>
      <c r="N46" s="15">
        <v>22.988489245707299</v>
      </c>
      <c r="O46" s="15">
        <v>22.695059278390001</v>
      </c>
      <c r="P46" s="16">
        <f t="shared" si="10"/>
        <v>0.33709105980900383</v>
      </c>
      <c r="Q46" s="17">
        <f t="shared" si="11"/>
        <v>0.11363038260315741</v>
      </c>
      <c r="R46" s="8">
        <v>2.0000000000000001E-4</v>
      </c>
      <c r="S46" s="32" t="s">
        <v>59</v>
      </c>
    </row>
    <row r="47" spans="1:19" x14ac:dyDescent="0.3">
      <c r="A47" s="37"/>
      <c r="B47" s="8" t="s">
        <v>48</v>
      </c>
      <c r="C47" s="14">
        <v>32.659557013002498</v>
      </c>
      <c r="D47" s="15">
        <v>31.6349014082172</v>
      </c>
      <c r="E47" s="15">
        <v>33.2914273780369</v>
      </c>
      <c r="F47" s="16">
        <f t="shared" si="6"/>
        <v>0.83598819322939932</v>
      </c>
      <c r="G47" s="17">
        <f t="shared" si="7"/>
        <v>0.69887625921895546</v>
      </c>
      <c r="H47" s="14">
        <v>30.568518860551102</v>
      </c>
      <c r="I47" s="15">
        <v>30.082961086661001</v>
      </c>
      <c r="J47" s="15">
        <v>30.740442827612</v>
      </c>
      <c r="K47" s="16">
        <f t="shared" si="8"/>
        <v>0.34098055709942937</v>
      </c>
      <c r="L47" s="17">
        <f t="shared" si="9"/>
        <v>0.11626774031983722</v>
      </c>
      <c r="M47" s="14">
        <v>31.1304002471181</v>
      </c>
      <c r="N47" s="15">
        <v>30.877445480374298</v>
      </c>
      <c r="O47" s="15">
        <v>30.988633509734399</v>
      </c>
      <c r="P47" s="16">
        <f t="shared" si="10"/>
        <v>0.12678505414007665</v>
      </c>
      <c r="Q47" s="17">
        <f t="shared" si="11"/>
        <v>1.6074449953302167E-2</v>
      </c>
      <c r="R47" s="8">
        <v>3.0800000000000001E-2</v>
      </c>
      <c r="S47" s="32">
        <v>2.3999999999999998E-3</v>
      </c>
    </row>
    <row r="48" spans="1:19" x14ac:dyDescent="0.3">
      <c r="A48" s="37"/>
      <c r="B48" s="8" t="s">
        <v>49</v>
      </c>
      <c r="C48" s="14">
        <v>27.994968000854598</v>
      </c>
      <c r="D48" s="15">
        <v>27.337187515833701</v>
      </c>
      <c r="E48" s="15">
        <v>26.5295683346347</v>
      </c>
      <c r="F48" s="16">
        <f t="shared" si="6"/>
        <v>0.73397548665608969</v>
      </c>
      <c r="G48" s="17">
        <f t="shared" si="7"/>
        <v>0.5387200150120437</v>
      </c>
      <c r="H48" s="14">
        <v>25.372840932700001</v>
      </c>
      <c r="I48" s="15">
        <v>25.183139464327301</v>
      </c>
      <c r="J48" s="15">
        <v>24.995053071858699</v>
      </c>
      <c r="K48" s="16">
        <f t="shared" si="8"/>
        <v>0.18889450580225034</v>
      </c>
      <c r="L48" s="17">
        <f t="shared" si="9"/>
        <v>3.5681134322276389E-2</v>
      </c>
      <c r="M48" s="14">
        <v>24.7575917543363</v>
      </c>
      <c r="N48" s="15">
        <v>24.668915430988299</v>
      </c>
      <c r="O48" s="15">
        <v>24.3458995046587</v>
      </c>
      <c r="P48" s="16">
        <f t="shared" si="10"/>
        <v>0.21667690517976745</v>
      </c>
      <c r="Q48" s="17">
        <f t="shared" si="11"/>
        <v>4.6948881238281934E-2</v>
      </c>
      <c r="R48" s="8">
        <v>1.4800000000000001E-2</v>
      </c>
      <c r="S48" s="32">
        <v>1E-4</v>
      </c>
    </row>
    <row r="49" spans="1:19" x14ac:dyDescent="0.3">
      <c r="A49" s="37"/>
      <c r="B49" s="8" t="s">
        <v>50</v>
      </c>
      <c r="C49" s="14">
        <v>26.969523874685802</v>
      </c>
      <c r="D49" s="15">
        <v>27.546280227719201</v>
      </c>
      <c r="E49" s="15">
        <v>27.212676158699601</v>
      </c>
      <c r="F49" s="16">
        <f t="shared" si="6"/>
        <v>0.28955788104509395</v>
      </c>
      <c r="G49" s="17">
        <f t="shared" si="7"/>
        <v>8.384376647532478E-2</v>
      </c>
      <c r="H49" s="14">
        <v>25.4595867413516</v>
      </c>
      <c r="I49" s="15">
        <v>25.475053156882201</v>
      </c>
      <c r="J49" s="15">
        <v>25.250219144336999</v>
      </c>
      <c r="K49" s="16">
        <f t="shared" si="8"/>
        <v>0.12558153651858336</v>
      </c>
      <c r="L49" s="17">
        <f t="shared" si="9"/>
        <v>1.5770722314368289E-2</v>
      </c>
      <c r="M49" s="14">
        <v>23.956000816486899</v>
      </c>
      <c r="N49" s="15">
        <v>24.105892479614599</v>
      </c>
      <c r="O49" s="15">
        <v>23.499996972868701</v>
      </c>
      <c r="P49" s="16">
        <f t="shared" si="10"/>
        <v>0.31557259628719031</v>
      </c>
      <c r="Q49" s="17">
        <f t="shared" si="11"/>
        <v>9.9586063527437985E-2</v>
      </c>
      <c r="R49" s="8">
        <v>2.5000000000000001E-3</v>
      </c>
      <c r="S49" s="32" t="s">
        <v>59</v>
      </c>
    </row>
    <row r="50" spans="1:19" x14ac:dyDescent="0.3">
      <c r="A50" s="37"/>
      <c r="B50" s="8" t="s">
        <v>51</v>
      </c>
      <c r="C50" s="14">
        <v>28.179514310469099</v>
      </c>
      <c r="D50" s="15">
        <v>27.9825967030642</v>
      </c>
      <c r="E50" s="15">
        <v>27.6879042221186</v>
      </c>
      <c r="F50" s="16">
        <f t="shared" si="6"/>
        <v>0.24742025024908762</v>
      </c>
      <c r="G50" s="17">
        <f t="shared" si="7"/>
        <v>6.1216780233321139E-2</v>
      </c>
      <c r="H50" s="14">
        <v>28.060741333303302</v>
      </c>
      <c r="I50" s="15">
        <v>28.062276028741799</v>
      </c>
      <c r="J50" s="15">
        <v>27.899015369171401</v>
      </c>
      <c r="K50" s="16">
        <f t="shared" si="8"/>
        <v>9.3818695478604608E-2</v>
      </c>
      <c r="L50" s="17">
        <f t="shared" si="9"/>
        <v>8.8019476213071456E-3</v>
      </c>
      <c r="M50" s="14">
        <v>29.188000935814198</v>
      </c>
      <c r="N50" s="15">
        <v>28.982466330696202</v>
      </c>
      <c r="O50" s="15">
        <v>28.580689539339101</v>
      </c>
      <c r="P50" s="16">
        <f t="shared" si="10"/>
        <v>0.308894857047602</v>
      </c>
      <c r="Q50" s="17">
        <f t="shared" si="11"/>
        <v>9.5416032710458482E-2</v>
      </c>
      <c r="R50" s="8">
        <v>1.6199999999999999E-2</v>
      </c>
      <c r="S50" s="32">
        <v>0.87929999999999997</v>
      </c>
    </row>
    <row r="51" spans="1:19" x14ac:dyDescent="0.3">
      <c r="A51" s="38"/>
      <c r="B51" s="19" t="s">
        <v>52</v>
      </c>
      <c r="C51" s="20">
        <v>27.127075372493</v>
      </c>
      <c r="D51" s="21">
        <v>26.994686837279499</v>
      </c>
      <c r="E51" s="21">
        <v>27.2623971518742</v>
      </c>
      <c r="F51" s="22">
        <f t="shared" si="6"/>
        <v>0.13385783551419067</v>
      </c>
      <c r="G51" s="23">
        <f t="shared" si="7"/>
        <v>1.7917920128544124E-2</v>
      </c>
      <c r="H51" s="20">
        <v>27.2101617769185</v>
      </c>
      <c r="I51" s="21">
        <v>27.3267416931937</v>
      </c>
      <c r="J51" s="21">
        <v>27.2871476990024</v>
      </c>
      <c r="K51" s="22">
        <f t="shared" si="8"/>
        <v>5.9280960200643211E-2</v>
      </c>
      <c r="L51" s="23">
        <f t="shared" si="9"/>
        <v>3.5142322423102443E-3</v>
      </c>
      <c r="M51" s="20">
        <v>24.974515991453298</v>
      </c>
      <c r="N51" s="21">
        <v>25.026641328861</v>
      </c>
      <c r="O51" s="21">
        <v>25.165962301684502</v>
      </c>
      <c r="P51" s="22">
        <f t="shared" si="10"/>
        <v>9.8977332396106205E-2</v>
      </c>
      <c r="Q51" s="23">
        <f t="shared" si="11"/>
        <v>9.7965123282492961E-3</v>
      </c>
      <c r="R51" s="19">
        <v>1E-4</v>
      </c>
      <c r="S51" s="19" t="s">
        <v>59</v>
      </c>
    </row>
  </sheetData>
  <mergeCells count="7">
    <mergeCell ref="R2:S2"/>
    <mergeCell ref="M2:Q2"/>
    <mergeCell ref="A20:A35"/>
    <mergeCell ref="A36:A51"/>
    <mergeCell ref="A4:A19"/>
    <mergeCell ref="C2:G2"/>
    <mergeCell ref="H2:L2"/>
  </mergeCells>
  <conditionalFormatting sqref="C20:E51 H20:J51 M20:O51">
    <cfRule type="expression" dxfId="27" priority="218">
      <formula xml:space="preserve"> $C20 = "No Template"</formula>
    </cfRule>
    <cfRule type="expression" dxfId="26" priority="219">
      <formula xml:space="preserve"> $C20 = "P4 Input"</formula>
    </cfRule>
    <cfRule type="expression" dxfId="25" priority="220">
      <formula xml:space="preserve"> $C20 = "P4 tdTomato+"</formula>
    </cfRule>
    <cfRule type="expression" dxfId="24" priority="221">
      <formula xml:space="preserve"> $C20 = "P6 Input"</formula>
    </cfRule>
    <cfRule type="expression" dxfId="23" priority="222">
      <formula xml:space="preserve"> $C20 = "P6 tdTomato+"</formula>
    </cfRule>
    <cfRule type="expression" dxfId="22" priority="223">
      <formula xml:space="preserve"> $C20 = "P8 Input"</formula>
    </cfRule>
    <cfRule type="expression" dxfId="21" priority="224">
      <formula xml:space="preserve"> $C20 = "P8 tdTomato+"</formula>
    </cfRule>
  </conditionalFormatting>
  <conditionalFormatting sqref="M4:O19 H6:J19">
    <cfRule type="expression" dxfId="20" priority="540">
      <formula xml:space="preserve"> #REF! = "No Template"</formula>
    </cfRule>
    <cfRule type="expression" dxfId="19" priority="541">
      <formula xml:space="preserve"> #REF! = "P4 Input"</formula>
    </cfRule>
    <cfRule type="expression" dxfId="18" priority="542">
      <formula xml:space="preserve"> #REF! = "P4 tdTomato+"</formula>
    </cfRule>
    <cfRule type="expression" dxfId="17" priority="543">
      <formula xml:space="preserve"> #REF! = "P6 Input"</formula>
    </cfRule>
    <cfRule type="expression" dxfId="16" priority="544">
      <formula xml:space="preserve"> #REF! = "P6 tdTomato+"</formula>
    </cfRule>
    <cfRule type="expression" dxfId="15" priority="545">
      <formula xml:space="preserve"> #REF! = "P8 Input"</formula>
    </cfRule>
    <cfRule type="expression" dxfId="14" priority="546">
      <formula xml:space="preserve"> #REF! = "P8 tdTomato+"</formula>
    </cfRule>
  </conditionalFormatting>
  <pageMargins left="0.7" right="0.7" top="0.75" bottom="0.75" header="0.3" footer="0.3"/>
  <pageSetup scale="4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64277-39B5-463E-ACD2-5033F67D4368}">
  <sheetPr>
    <pageSetUpPr fitToPage="1"/>
  </sheetPr>
  <dimension ref="A1:S51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RowHeight="14.4" x14ac:dyDescent="0.3"/>
  <cols>
    <col min="1" max="1" width="4.6640625" style="1" customWidth="1"/>
    <col min="2" max="2" width="8.88671875" style="1"/>
    <col min="3" max="17" width="16.77734375" style="1" customWidth="1"/>
    <col min="18" max="19" width="12.77734375" style="1" customWidth="1"/>
    <col min="20" max="16384" width="8.88671875" style="1"/>
  </cols>
  <sheetData>
    <row r="1" spans="1:19" x14ac:dyDescent="0.3">
      <c r="A1" s="41" t="s">
        <v>66</v>
      </c>
    </row>
    <row r="2" spans="1:19" x14ac:dyDescent="0.3">
      <c r="C2" s="35" t="s">
        <v>0</v>
      </c>
      <c r="D2" s="35"/>
      <c r="E2" s="35"/>
      <c r="F2" s="35"/>
      <c r="G2" s="35"/>
      <c r="H2" s="35" t="s">
        <v>19</v>
      </c>
      <c r="I2" s="35"/>
      <c r="J2" s="35"/>
      <c r="K2" s="35"/>
      <c r="L2" s="35"/>
      <c r="M2" s="35" t="s">
        <v>20</v>
      </c>
      <c r="N2" s="35"/>
      <c r="O2" s="35"/>
      <c r="P2" s="35"/>
      <c r="Q2" s="35"/>
      <c r="R2" s="33" t="s">
        <v>61</v>
      </c>
      <c r="S2" s="34"/>
    </row>
    <row r="3" spans="1:19" ht="34.049999999999997" customHeight="1" x14ac:dyDescent="0.3">
      <c r="B3" s="2" t="s">
        <v>18</v>
      </c>
      <c r="C3" s="3" t="s">
        <v>62</v>
      </c>
      <c r="D3" s="5" t="s">
        <v>63</v>
      </c>
      <c r="E3" s="5" t="s">
        <v>64</v>
      </c>
      <c r="F3" s="6" t="s">
        <v>22</v>
      </c>
      <c r="G3" s="4" t="s">
        <v>21</v>
      </c>
      <c r="H3" s="3" t="s">
        <v>62</v>
      </c>
      <c r="I3" s="5" t="s">
        <v>63</v>
      </c>
      <c r="J3" s="5" t="s">
        <v>64</v>
      </c>
      <c r="K3" s="6" t="s">
        <v>22</v>
      </c>
      <c r="L3" s="4" t="s">
        <v>21</v>
      </c>
      <c r="M3" s="3" t="s">
        <v>62</v>
      </c>
      <c r="N3" s="5" t="s">
        <v>63</v>
      </c>
      <c r="O3" s="5" t="s">
        <v>64</v>
      </c>
      <c r="P3" s="6" t="s">
        <v>22</v>
      </c>
      <c r="Q3" s="4" t="s">
        <v>21</v>
      </c>
      <c r="R3" s="7" t="s">
        <v>56</v>
      </c>
      <c r="S3" s="7" t="s">
        <v>57</v>
      </c>
    </row>
    <row r="4" spans="1:19" x14ac:dyDescent="0.3">
      <c r="A4" s="36" t="s">
        <v>53</v>
      </c>
      <c r="B4" s="8" t="s">
        <v>17</v>
      </c>
      <c r="C4" s="9">
        <v>32.187543767344899</v>
      </c>
      <c r="D4" s="10">
        <v>33.116098287734097</v>
      </c>
      <c r="E4" s="10">
        <v>31.434613677535001</v>
      </c>
      <c r="F4" s="11">
        <f>STDEVA(C4:E4)</f>
        <v>0.84226952453997372</v>
      </c>
      <c r="G4" s="12">
        <f>VARA(C4:E4)</f>
        <v>0.70941795196879331</v>
      </c>
      <c r="H4" s="10">
        <v>31.036694026084199</v>
      </c>
      <c r="I4" s="10">
        <v>31.0743605696501</v>
      </c>
      <c r="J4" s="10">
        <v>31.550809850264599</v>
      </c>
      <c r="K4" s="11">
        <f>STDEVA(H4:J4)</f>
        <v>0.2865710401090128</v>
      </c>
      <c r="L4" s="12">
        <f>VARA(H4:J4)</f>
        <v>8.2122961029161418E-2</v>
      </c>
      <c r="M4" s="9">
        <v>31.162663183310102</v>
      </c>
      <c r="N4" s="10">
        <v>32.681591028745899</v>
      </c>
      <c r="O4" s="10">
        <v>32.085950742913703</v>
      </c>
      <c r="P4" s="11">
        <f>STDEVA(M4:O4)</f>
        <v>0.76533098150029921</v>
      </c>
      <c r="Q4" s="12">
        <f>VARA(M4:O4)</f>
        <v>0.5857315112442113</v>
      </c>
      <c r="R4" s="13" t="s">
        <v>58</v>
      </c>
      <c r="S4" s="13" t="s">
        <v>58</v>
      </c>
    </row>
    <row r="5" spans="1:19" x14ac:dyDescent="0.3">
      <c r="A5" s="37"/>
      <c r="B5" s="8" t="s">
        <v>1</v>
      </c>
      <c r="C5" s="14">
        <v>31.233792104120202</v>
      </c>
      <c r="D5" s="15">
        <v>29.8325191059687</v>
      </c>
      <c r="E5" s="15">
        <v>30.7616234324476</v>
      </c>
      <c r="F5" s="16">
        <f t="shared" ref="F5:F51" si="0">STDEVA(C5:E5)</f>
        <v>0.71294507962153919</v>
      </c>
      <c r="G5" s="17">
        <f t="shared" ref="G5:G51" si="1">VARA(C5:E5)</f>
        <v>0.50829068655656284</v>
      </c>
      <c r="H5" s="15">
        <v>30.375006548299901</v>
      </c>
      <c r="I5" s="15">
        <v>29.996941877016098</v>
      </c>
      <c r="J5" s="15">
        <v>29.780874403818601</v>
      </c>
      <c r="K5" s="16">
        <f t="shared" ref="K5:K51" si="2">STDEVA(H5:J5)</f>
        <v>0.30072441807321121</v>
      </c>
      <c r="L5" s="17">
        <f t="shared" ref="L5:L51" si="3">VARA(H5:J5)</f>
        <v>9.0435175625471514E-2</v>
      </c>
      <c r="M5" s="14">
        <v>31.2238300718505</v>
      </c>
      <c r="N5" s="15">
        <v>30.856418264118702</v>
      </c>
      <c r="O5" s="15">
        <v>30.9006857858998</v>
      </c>
      <c r="P5" s="16">
        <f t="shared" ref="P5:P51" si="4">STDEVA(M5:O5)</f>
        <v>0.20057138358864332</v>
      </c>
      <c r="Q5" s="17">
        <f t="shared" ref="Q5:Q51" si="5">VARA(M5:O5)</f>
        <v>4.0228879914662695E-2</v>
      </c>
      <c r="R5" s="8">
        <v>0.41060000000000002</v>
      </c>
      <c r="S5" s="32">
        <v>0.22059999999999999</v>
      </c>
    </row>
    <row r="6" spans="1:19" x14ac:dyDescent="0.3">
      <c r="A6" s="37"/>
      <c r="B6" s="8" t="s">
        <v>2</v>
      </c>
      <c r="C6" s="14">
        <v>30.930391426525599</v>
      </c>
      <c r="D6" s="15">
        <v>30.653368539632002</v>
      </c>
      <c r="E6" s="15">
        <v>30.311183892277999</v>
      </c>
      <c r="F6" s="16">
        <f t="shared" si="0"/>
        <v>0.31017467745789068</v>
      </c>
      <c r="G6" s="17">
        <f t="shared" si="1"/>
        <v>9.6208330536106529E-2</v>
      </c>
      <c r="H6" s="15">
        <v>34.857871889907301</v>
      </c>
      <c r="I6" s="15">
        <v>32.597902394497503</v>
      </c>
      <c r="J6" s="15">
        <v>33.441131518524301</v>
      </c>
      <c r="K6" s="16">
        <f t="shared" si="2"/>
        <v>1.1420486530570302</v>
      </c>
      <c r="L6" s="17">
        <f t="shared" si="3"/>
        <v>1.3042751259493768</v>
      </c>
      <c r="M6" s="14">
        <v>33.197432237625002</v>
      </c>
      <c r="N6" s="15">
        <v>34.529185525317502</v>
      </c>
      <c r="O6" s="15">
        <v>33.202227122576801</v>
      </c>
      <c r="P6" s="16">
        <f t="shared" si="4"/>
        <v>0.76750769950596531</v>
      </c>
      <c r="Q6" s="17">
        <f t="shared" si="5"/>
        <v>0.5890680688009392</v>
      </c>
      <c r="R6" s="8">
        <v>1.6999999999999999E-3</v>
      </c>
      <c r="S6" s="32">
        <v>4.7000000000000002E-3</v>
      </c>
    </row>
    <row r="7" spans="1:19" x14ac:dyDescent="0.3">
      <c r="A7" s="37"/>
      <c r="B7" s="8" t="s">
        <v>3</v>
      </c>
      <c r="C7" s="14">
        <v>27.790981404706798</v>
      </c>
      <c r="D7" s="15">
        <v>28.230092753493398</v>
      </c>
      <c r="E7" s="15">
        <v>27.7992587903382</v>
      </c>
      <c r="F7" s="16">
        <f t="shared" si="0"/>
        <v>0.25116568089413699</v>
      </c>
      <c r="G7" s="17">
        <f t="shared" si="1"/>
        <v>6.3084199259015442E-2</v>
      </c>
      <c r="H7" s="15">
        <v>29.0114407275018</v>
      </c>
      <c r="I7" s="15">
        <v>27.839744294886199</v>
      </c>
      <c r="J7" s="15">
        <v>29.1358046915913</v>
      </c>
      <c r="K7" s="16">
        <f t="shared" si="2"/>
        <v>0.71508874480439666</v>
      </c>
      <c r="L7" s="17">
        <f t="shared" si="3"/>
        <v>0.51135191294592752</v>
      </c>
      <c r="M7" s="14">
        <v>28.700084399718499</v>
      </c>
      <c r="N7" s="15">
        <v>28.6729891002385</v>
      </c>
      <c r="O7" s="15">
        <v>28.417745656008801</v>
      </c>
      <c r="P7" s="16">
        <f t="shared" si="4"/>
        <v>0.15577683678675311</v>
      </c>
      <c r="Q7" s="17">
        <f t="shared" si="5"/>
        <v>2.4266422879286719E-2</v>
      </c>
      <c r="R7" s="8">
        <v>5.4000000000000003E-3</v>
      </c>
      <c r="S7" s="32">
        <v>7.6100000000000001E-2</v>
      </c>
    </row>
    <row r="8" spans="1:19" x14ac:dyDescent="0.3">
      <c r="A8" s="37"/>
      <c r="B8" s="8" t="s">
        <v>4</v>
      </c>
      <c r="C8" s="14">
        <v>30.013765407168702</v>
      </c>
      <c r="D8" s="15">
        <v>29.447033040186501</v>
      </c>
      <c r="E8" s="15">
        <v>29.8064085387714</v>
      </c>
      <c r="F8" s="16">
        <f t="shared" si="0"/>
        <v>0.28674413555175204</v>
      </c>
      <c r="G8" s="17">
        <f t="shared" si="1"/>
        <v>8.2222199273321542E-2</v>
      </c>
      <c r="H8" s="15">
        <v>30.189476497588501</v>
      </c>
      <c r="I8" s="15">
        <v>30.0699412572129</v>
      </c>
      <c r="J8" s="15">
        <v>30.772655596723901</v>
      </c>
      <c r="K8" s="16">
        <f t="shared" si="2"/>
        <v>0.3759862538077714</v>
      </c>
      <c r="L8" s="17">
        <f t="shared" si="3"/>
        <v>0.14136566305240189</v>
      </c>
      <c r="M8" s="14">
        <v>30.5505497259708</v>
      </c>
      <c r="N8" s="15">
        <v>30.101213344279099</v>
      </c>
      <c r="O8" s="15">
        <v>30.292922326348201</v>
      </c>
      <c r="P8" s="16">
        <f t="shared" si="4"/>
        <v>0.22547261280625036</v>
      </c>
      <c r="Q8" s="17">
        <f t="shared" si="5"/>
        <v>5.0837899125677294E-2</v>
      </c>
      <c r="R8" s="8">
        <v>1.1000000000000001E-3</v>
      </c>
      <c r="S8" s="32">
        <v>2.7E-2</v>
      </c>
    </row>
    <row r="9" spans="1:19" x14ac:dyDescent="0.3">
      <c r="A9" s="37"/>
      <c r="B9" s="8" t="s">
        <v>5</v>
      </c>
      <c r="C9" s="14">
        <v>30.637118041443401</v>
      </c>
      <c r="D9" s="15">
        <v>30.634841545667001</v>
      </c>
      <c r="E9" s="15">
        <v>31.513956352141701</v>
      </c>
      <c r="F9" s="16">
        <f t="shared" si="0"/>
        <v>0.50690128041271798</v>
      </c>
      <c r="G9" s="17">
        <f t="shared" si="1"/>
        <v>0.25694890808405296</v>
      </c>
      <c r="H9" s="15">
        <v>30.3021771264543</v>
      </c>
      <c r="I9" s="15">
        <v>29.967635530593899</v>
      </c>
      <c r="J9" s="15">
        <v>31.345487901078702</v>
      </c>
      <c r="K9" s="16">
        <f t="shared" si="2"/>
        <v>0.71866689161933517</v>
      </c>
      <c r="L9" s="17">
        <f t="shared" si="3"/>
        <v>0.5164821011097972</v>
      </c>
      <c r="M9" s="14">
        <v>29.112415140295099</v>
      </c>
      <c r="N9" s="15">
        <v>28.7834863896278</v>
      </c>
      <c r="O9" s="15">
        <v>29.403092243385402</v>
      </c>
      <c r="P9" s="16">
        <f t="shared" si="4"/>
        <v>0.30999965464690621</v>
      </c>
      <c r="Q9" s="17">
        <f t="shared" si="5"/>
        <v>9.6099785881201105E-2</v>
      </c>
      <c r="R9" s="8">
        <v>0.3196</v>
      </c>
      <c r="S9" s="32">
        <v>2.1399999999999999E-2</v>
      </c>
    </row>
    <row r="10" spans="1:19" x14ac:dyDescent="0.3">
      <c r="A10" s="37"/>
      <c r="B10" s="8" t="s">
        <v>6</v>
      </c>
      <c r="C10" s="14">
        <v>28.337231123842599</v>
      </c>
      <c r="D10" s="15">
        <v>28.226973394553401</v>
      </c>
      <c r="E10" s="15">
        <v>28.427909892652501</v>
      </c>
      <c r="F10" s="16">
        <f t="shared" si="0"/>
        <v>0.1006271022548262</v>
      </c>
      <c r="G10" s="17">
        <f t="shared" si="1"/>
        <v>1.0125813708203247E-2</v>
      </c>
      <c r="H10" s="15">
        <v>27.6982878448386</v>
      </c>
      <c r="I10" s="15">
        <v>26.8057276642717</v>
      </c>
      <c r="J10" s="15">
        <v>28.370148464467398</v>
      </c>
      <c r="K10" s="16">
        <f t="shared" si="2"/>
        <v>0.78480069744134817</v>
      </c>
      <c r="L10" s="17">
        <f t="shared" si="3"/>
        <v>0.61591213470442652</v>
      </c>
      <c r="M10" s="14">
        <v>27.704336260118598</v>
      </c>
      <c r="N10" s="15">
        <v>27.320025250535501</v>
      </c>
      <c r="O10" s="15">
        <v>28.219806639525899</v>
      </c>
      <c r="P10" s="16">
        <f t="shared" si="4"/>
        <v>0.4514811203336887</v>
      </c>
      <c r="Q10" s="17">
        <f t="shared" si="5"/>
        <v>0.20383520201776267</v>
      </c>
      <c r="R10" s="8">
        <v>0.69340000000000002</v>
      </c>
      <c r="S10" s="32">
        <v>0.70230000000000004</v>
      </c>
    </row>
    <row r="11" spans="1:19" x14ac:dyDescent="0.3">
      <c r="A11" s="37"/>
      <c r="B11" s="8" t="s">
        <v>7</v>
      </c>
      <c r="C11" s="14">
        <v>31.170641560707299</v>
      </c>
      <c r="D11" s="15">
        <v>31.503445830031101</v>
      </c>
      <c r="E11" s="15">
        <v>31.186286621747598</v>
      </c>
      <c r="F11" s="16">
        <f t="shared" si="0"/>
        <v>0.18779129062788583</v>
      </c>
      <c r="G11" s="17">
        <f t="shared" si="1"/>
        <v>3.5265568835687079E-2</v>
      </c>
      <c r="H11" s="15">
        <v>31.790641061706101</v>
      </c>
      <c r="I11" s="15">
        <v>31.164313772526899</v>
      </c>
      <c r="J11" s="15">
        <v>31.813238677303001</v>
      </c>
      <c r="K11" s="16">
        <f t="shared" si="2"/>
        <v>0.36830695021044274</v>
      </c>
      <c r="L11" s="17">
        <f t="shared" si="3"/>
        <v>0.13565000957331755</v>
      </c>
      <c r="M11" s="14">
        <v>32.0936548124686</v>
      </c>
      <c r="N11" s="15">
        <v>30.9635836198945</v>
      </c>
      <c r="O11" s="15">
        <v>31.937645679439001</v>
      </c>
      <c r="P11" s="16">
        <f t="shared" si="4"/>
        <v>0.61239919520393582</v>
      </c>
      <c r="Q11" s="17">
        <f t="shared" si="5"/>
        <v>0.37503277428642834</v>
      </c>
      <c r="R11" s="8">
        <v>1.5699999999999999E-2</v>
      </c>
      <c r="S11" s="32">
        <v>0.18740000000000001</v>
      </c>
    </row>
    <row r="12" spans="1:19" x14ac:dyDescent="0.3">
      <c r="A12" s="37"/>
      <c r="B12" s="8" t="s">
        <v>8</v>
      </c>
      <c r="C12" s="14">
        <v>32.7936467756493</v>
      </c>
      <c r="D12" s="15">
        <v>33.415648162737803</v>
      </c>
      <c r="E12" s="15">
        <v>32.324596288627902</v>
      </c>
      <c r="F12" s="16">
        <f t="shared" si="0"/>
        <v>0.54730982647152737</v>
      </c>
      <c r="G12" s="17">
        <f t="shared" si="1"/>
        <v>0.29954804615229336</v>
      </c>
      <c r="H12" s="15">
        <v>31.018299955528601</v>
      </c>
      <c r="I12" s="15">
        <v>30.737229594659699</v>
      </c>
      <c r="J12" s="15">
        <v>30.961809271192301</v>
      </c>
      <c r="K12" s="16">
        <f t="shared" si="2"/>
        <v>0.1486762569518342</v>
      </c>
      <c r="L12" s="17">
        <f t="shared" si="3"/>
        <v>2.210462938120783E-2</v>
      </c>
      <c r="M12" s="14">
        <v>29.238280266943502</v>
      </c>
      <c r="N12" s="15">
        <v>29.490627957975999</v>
      </c>
      <c r="O12" s="15">
        <v>29.768960703510601</v>
      </c>
      <c r="P12" s="16">
        <f t="shared" si="4"/>
        <v>0.26544622812706314</v>
      </c>
      <c r="Q12" s="17">
        <f t="shared" si="5"/>
        <v>7.0461700026884858E-2</v>
      </c>
      <c r="R12" s="8">
        <v>3.73E-2</v>
      </c>
      <c r="S12" s="32" t="s">
        <v>59</v>
      </c>
    </row>
    <row r="13" spans="1:19" x14ac:dyDescent="0.3">
      <c r="A13" s="37"/>
      <c r="B13" s="8" t="s">
        <v>9</v>
      </c>
      <c r="C13" s="14">
        <v>32.027790679348101</v>
      </c>
      <c r="D13" s="15">
        <v>32.953747804768703</v>
      </c>
      <c r="E13" s="15">
        <v>31.514009729349102</v>
      </c>
      <c r="F13" s="16">
        <f t="shared" si="0"/>
        <v>0.72963611804241124</v>
      </c>
      <c r="G13" s="17">
        <f t="shared" si="1"/>
        <v>0.5323688647519994</v>
      </c>
      <c r="H13" s="15">
        <v>32.580000000672499</v>
      </c>
      <c r="I13" s="15">
        <v>33.666072067564201</v>
      </c>
      <c r="J13" s="15">
        <v>33.344083004133402</v>
      </c>
      <c r="K13" s="16">
        <f t="shared" si="2"/>
        <v>0.55783096717394198</v>
      </c>
      <c r="L13" s="17">
        <f t="shared" si="3"/>
        <v>0.31117538793821559</v>
      </c>
      <c r="M13" s="14">
        <v>31.996221349803999</v>
      </c>
      <c r="N13" s="15">
        <v>32.460076587481602</v>
      </c>
      <c r="O13" s="15">
        <v>32.146200277932898</v>
      </c>
      <c r="P13" s="16">
        <f t="shared" si="4"/>
        <v>0.23670435079072524</v>
      </c>
      <c r="Q13" s="17">
        <f t="shared" si="5"/>
        <v>5.6028949683258715E-2</v>
      </c>
      <c r="R13" s="8">
        <v>6.6E-3</v>
      </c>
      <c r="S13" s="32">
        <v>0.73160000000000003</v>
      </c>
    </row>
    <row r="14" spans="1:19" x14ac:dyDescent="0.3">
      <c r="A14" s="37"/>
      <c r="B14" s="8" t="s">
        <v>10</v>
      </c>
      <c r="C14" s="14">
        <v>30.5444382549836</v>
      </c>
      <c r="D14" s="15">
        <v>30.616502139200499</v>
      </c>
      <c r="E14" s="15">
        <v>27.5215467865034</v>
      </c>
      <c r="F14" s="16">
        <f t="shared" si="0"/>
        <v>1.7664377840165231</v>
      </c>
      <c r="G14" s="17">
        <f t="shared" si="1"/>
        <v>3.1203024448012049</v>
      </c>
      <c r="H14" s="15">
        <v>28.611419804582098</v>
      </c>
      <c r="I14" s="15">
        <v>32.801835926759601</v>
      </c>
      <c r="J14" s="15" t="s">
        <v>13</v>
      </c>
      <c r="K14" s="16">
        <f t="shared" si="2"/>
        <v>17.851859710205243</v>
      </c>
      <c r="L14" s="17">
        <f t="shared" si="3"/>
        <v>318.6888951128492</v>
      </c>
      <c r="M14" s="14">
        <v>32.725709345297702</v>
      </c>
      <c r="N14" s="15">
        <v>31.726054227239999</v>
      </c>
      <c r="O14" s="15">
        <v>32.2380852902781</v>
      </c>
      <c r="P14" s="16">
        <f t="shared" si="4"/>
        <v>0.49987721552541403</v>
      </c>
      <c r="Q14" s="17">
        <f t="shared" si="5"/>
        <v>0.24987723060144124</v>
      </c>
      <c r="R14" s="8">
        <v>0.37490000000000001</v>
      </c>
      <c r="S14" s="32">
        <v>0.1628</v>
      </c>
    </row>
    <row r="15" spans="1:19" x14ac:dyDescent="0.3">
      <c r="A15" s="37"/>
      <c r="B15" s="8" t="s">
        <v>11</v>
      </c>
      <c r="C15" s="14">
        <v>29.0151134270473</v>
      </c>
      <c r="D15" s="15">
        <v>28.034807682412399</v>
      </c>
      <c r="E15" s="15">
        <v>28.535808405857399</v>
      </c>
      <c r="F15" s="16">
        <f t="shared" si="0"/>
        <v>0.49019288400833472</v>
      </c>
      <c r="G15" s="17">
        <f t="shared" si="1"/>
        <v>0.24028906353240867</v>
      </c>
      <c r="H15" s="15">
        <v>29.8511826174073</v>
      </c>
      <c r="I15" s="15">
        <v>29.218002379496902</v>
      </c>
      <c r="J15" s="15">
        <v>28.9788358370369</v>
      </c>
      <c r="K15" s="16">
        <f t="shared" si="2"/>
        <v>0.45075986843239541</v>
      </c>
      <c r="L15" s="17">
        <f t="shared" si="3"/>
        <v>0.20318445898919044</v>
      </c>
      <c r="M15" s="14">
        <v>29.124208262873498</v>
      </c>
      <c r="N15" s="15">
        <v>29.2475892075717</v>
      </c>
      <c r="O15" s="15">
        <v>29.085966795442701</v>
      </c>
      <c r="P15" s="16">
        <f t="shared" si="4"/>
        <v>8.4466039969008991E-2</v>
      </c>
      <c r="Q15" s="17">
        <f t="shared" si="5"/>
        <v>7.1345119080462246E-3</v>
      </c>
      <c r="R15" s="8">
        <v>2E-3</v>
      </c>
      <c r="S15" s="32">
        <v>5.2600000000000001E-2</v>
      </c>
    </row>
    <row r="16" spans="1:19" x14ac:dyDescent="0.3">
      <c r="A16" s="37"/>
      <c r="B16" s="8" t="s">
        <v>12</v>
      </c>
      <c r="C16" s="14">
        <v>28.718764099253299</v>
      </c>
      <c r="D16" s="15">
        <v>28.737154095893999</v>
      </c>
      <c r="E16" s="15">
        <v>28.886445679007299</v>
      </c>
      <c r="F16" s="16">
        <f t="shared" si="0"/>
        <v>9.1963109409622421E-2</v>
      </c>
      <c r="G16" s="17">
        <f t="shared" si="1"/>
        <v>8.4572134922861839E-3</v>
      </c>
      <c r="H16" s="15">
        <v>28.459325641423298</v>
      </c>
      <c r="I16" s="15">
        <v>27.9365347285651</v>
      </c>
      <c r="J16" s="15">
        <v>28.790347062654</v>
      </c>
      <c r="K16" s="16">
        <f t="shared" si="2"/>
        <v>0.43048054964249699</v>
      </c>
      <c r="L16" s="17">
        <f t="shared" si="3"/>
        <v>0.1853135036205063</v>
      </c>
      <c r="M16" s="14">
        <v>29.009431418816401</v>
      </c>
      <c r="N16" s="15">
        <v>29.012395663341199</v>
      </c>
      <c r="O16" s="15">
        <v>29.5533802606408</v>
      </c>
      <c r="P16" s="16">
        <f t="shared" si="4"/>
        <v>0.3131968134637601</v>
      </c>
      <c r="Q16" s="17">
        <f t="shared" si="5"/>
        <v>9.809224396385334E-2</v>
      </c>
      <c r="R16" s="8">
        <v>7.8700000000000006E-2</v>
      </c>
      <c r="S16" s="32">
        <v>6.4000000000000001E-2</v>
      </c>
    </row>
    <row r="17" spans="1:19" x14ac:dyDescent="0.3">
      <c r="A17" s="37"/>
      <c r="B17" s="8" t="s">
        <v>14</v>
      </c>
      <c r="C17" s="14" t="s">
        <v>13</v>
      </c>
      <c r="D17" s="15" t="s">
        <v>13</v>
      </c>
      <c r="E17" s="15" t="s">
        <v>13</v>
      </c>
      <c r="F17" s="16">
        <f t="shared" si="0"/>
        <v>0</v>
      </c>
      <c r="G17" s="17">
        <f t="shared" si="1"/>
        <v>0</v>
      </c>
      <c r="H17" s="15" t="s">
        <v>13</v>
      </c>
      <c r="I17" s="15" t="s">
        <v>13</v>
      </c>
      <c r="J17" s="15" t="s">
        <v>13</v>
      </c>
      <c r="K17" s="16">
        <f t="shared" si="2"/>
        <v>0</v>
      </c>
      <c r="L17" s="17">
        <f t="shared" si="3"/>
        <v>0</v>
      </c>
      <c r="M17" s="14" t="s">
        <v>13</v>
      </c>
      <c r="N17" s="15" t="s">
        <v>13</v>
      </c>
      <c r="O17" s="15">
        <v>35.719438538704999</v>
      </c>
      <c r="P17" s="16">
        <f t="shared" si="4"/>
        <v>20.622627455623626</v>
      </c>
      <c r="Q17" s="17">
        <f t="shared" si="5"/>
        <v>425.29276317344136</v>
      </c>
      <c r="R17" s="8" t="s">
        <v>60</v>
      </c>
      <c r="S17" s="8" t="s">
        <v>60</v>
      </c>
    </row>
    <row r="18" spans="1:19" x14ac:dyDescent="0.3">
      <c r="A18" s="37"/>
      <c r="B18" s="8" t="s">
        <v>15</v>
      </c>
      <c r="C18" s="14">
        <v>30.970021064127199</v>
      </c>
      <c r="D18" s="15">
        <v>30.9077939679911</v>
      </c>
      <c r="E18" s="15">
        <v>29.791610752846299</v>
      </c>
      <c r="F18" s="16">
        <f t="shared" si="0"/>
        <v>0.66312241743105804</v>
      </c>
      <c r="G18" s="17">
        <f t="shared" si="1"/>
        <v>0.43973134049961038</v>
      </c>
      <c r="H18" s="15">
        <v>31.019080369961699</v>
      </c>
      <c r="I18" s="15">
        <v>29.732614953324401</v>
      </c>
      <c r="J18" s="15">
        <v>31.194510562119198</v>
      </c>
      <c r="K18" s="16">
        <f t="shared" si="2"/>
        <v>0.7982175759713751</v>
      </c>
      <c r="L18" s="17">
        <f t="shared" si="3"/>
        <v>0.63715129858961805</v>
      </c>
      <c r="M18" s="14">
        <v>31.0029273755273</v>
      </c>
      <c r="N18" s="15">
        <v>30.103680066246898</v>
      </c>
      <c r="O18" s="15">
        <v>31.918114733240898</v>
      </c>
      <c r="P18" s="16">
        <f t="shared" si="4"/>
        <v>0.90722900304135523</v>
      </c>
      <c r="Q18" s="17">
        <f t="shared" si="5"/>
        <v>0.82306446395941124</v>
      </c>
      <c r="R18" s="32">
        <v>0.2248</v>
      </c>
      <c r="S18" s="32">
        <v>0.47710000000000002</v>
      </c>
    </row>
    <row r="19" spans="1:19" x14ac:dyDescent="0.3">
      <c r="A19" s="38"/>
      <c r="B19" s="19" t="s">
        <v>16</v>
      </c>
      <c r="C19" s="20">
        <v>28.391714383216101</v>
      </c>
      <c r="D19" s="21">
        <v>29.248927395899599</v>
      </c>
      <c r="E19" s="21">
        <v>28.933291263101101</v>
      </c>
      <c r="F19" s="22">
        <f t="shared" si="0"/>
        <v>0.43354081589239912</v>
      </c>
      <c r="G19" s="23">
        <f t="shared" si="1"/>
        <v>0.1879576390446471</v>
      </c>
      <c r="H19" s="21">
        <v>28.881882730085799</v>
      </c>
      <c r="I19" s="21">
        <v>29.459044037511902</v>
      </c>
      <c r="J19" s="21">
        <v>29.799018133171799</v>
      </c>
      <c r="K19" s="22">
        <f t="shared" si="2"/>
        <v>0.46365125329700363</v>
      </c>
      <c r="L19" s="23">
        <f t="shared" si="3"/>
        <v>0.21497248468388222</v>
      </c>
      <c r="M19" s="20">
        <v>28.543126361449399</v>
      </c>
      <c r="N19" s="21">
        <v>29.979066887528202</v>
      </c>
      <c r="O19" s="21">
        <v>29.8351482797095</v>
      </c>
      <c r="P19" s="22">
        <f t="shared" si="4"/>
        <v>0.79077582130635604</v>
      </c>
      <c r="Q19" s="23">
        <f t="shared" si="5"/>
        <v>0.62532639956274194</v>
      </c>
      <c r="R19" s="19">
        <v>3.1199999999999999E-2</v>
      </c>
      <c r="S19" s="31">
        <v>0.2006</v>
      </c>
    </row>
    <row r="20" spans="1:19" x14ac:dyDescent="0.3">
      <c r="A20" s="36" t="s">
        <v>54</v>
      </c>
      <c r="B20" s="7" t="s">
        <v>17</v>
      </c>
      <c r="C20" s="9">
        <v>32.494050492284799</v>
      </c>
      <c r="D20" s="10">
        <v>31.9231571590235</v>
      </c>
      <c r="E20" s="10">
        <v>33.5991638156313</v>
      </c>
      <c r="F20" s="11">
        <f t="shared" si="0"/>
        <v>0.85207520876913612</v>
      </c>
      <c r="G20" s="12">
        <f t="shared" si="1"/>
        <v>0.72603216139896698</v>
      </c>
      <c r="H20" s="10">
        <v>32.252436669931797</v>
      </c>
      <c r="I20" s="10">
        <v>30.947849302683601</v>
      </c>
      <c r="J20" s="10">
        <v>31.4224091822242</v>
      </c>
      <c r="K20" s="11">
        <f t="shared" si="2"/>
        <v>0.6603156957601608</v>
      </c>
      <c r="L20" s="12">
        <f t="shared" si="3"/>
        <v>0.43601681806722531</v>
      </c>
      <c r="M20" s="9">
        <v>31.824885581417799</v>
      </c>
      <c r="N20" s="10">
        <v>32.664261171339497</v>
      </c>
      <c r="O20" s="10">
        <v>32.005280322019402</v>
      </c>
      <c r="P20" s="11">
        <f t="shared" si="4"/>
        <v>0.44184261963655325</v>
      </c>
      <c r="Q20" s="12">
        <f t="shared" si="5"/>
        <v>0.19522490052729186</v>
      </c>
      <c r="R20" s="7" t="s">
        <v>58</v>
      </c>
      <c r="S20" s="13" t="s">
        <v>58</v>
      </c>
    </row>
    <row r="21" spans="1:19" x14ac:dyDescent="0.3">
      <c r="A21" s="37"/>
      <c r="B21" s="8" t="s">
        <v>23</v>
      </c>
      <c r="C21" s="28">
        <v>29.8731025344382</v>
      </c>
      <c r="D21" s="1">
        <v>29.6714589702719</v>
      </c>
      <c r="E21" s="1">
        <v>29.8294340712823</v>
      </c>
      <c r="F21" s="16">
        <f t="shared" si="0"/>
        <v>0.10608423868427487</v>
      </c>
      <c r="G21" s="17">
        <f t="shared" si="1"/>
        <v>1.12538656972222E-2</v>
      </c>
      <c r="H21" s="1">
        <v>29.7003696592175</v>
      </c>
      <c r="I21" s="1">
        <v>29.836324282672599</v>
      </c>
      <c r="J21" s="1">
        <v>30.205841404463602</v>
      </c>
      <c r="K21" s="16">
        <f t="shared" si="2"/>
        <v>0.26157479751741619</v>
      </c>
      <c r="L21" s="17">
        <f t="shared" si="3"/>
        <v>6.8421374696277279E-2</v>
      </c>
      <c r="M21" s="28">
        <v>29.4443645097633</v>
      </c>
      <c r="N21" s="1">
        <v>29.802881541590398</v>
      </c>
      <c r="O21" s="1">
        <v>30.104077050736901</v>
      </c>
      <c r="P21" s="16">
        <f t="shared" si="4"/>
        <v>0.33027105876789009</v>
      </c>
      <c r="Q21" s="17">
        <f t="shared" si="5"/>
        <v>0.10907897225966309</v>
      </c>
      <c r="R21" s="8">
        <v>1.6000000000000001E-3</v>
      </c>
      <c r="S21" s="32">
        <v>8.6699999999999999E-2</v>
      </c>
    </row>
    <row r="22" spans="1:19" x14ac:dyDescent="0.3">
      <c r="A22" s="37"/>
      <c r="B22" s="8" t="s">
        <v>24</v>
      </c>
      <c r="C22" s="28">
        <v>35.834038327182</v>
      </c>
      <c r="D22" s="1">
        <v>32.696287621982002</v>
      </c>
      <c r="E22" s="1">
        <v>33.297702289091902</v>
      </c>
      <c r="F22" s="16">
        <f t="shared" si="0"/>
        <v>1.6653417861364364</v>
      </c>
      <c r="G22" s="17">
        <f t="shared" si="1"/>
        <v>2.773363264652096</v>
      </c>
      <c r="H22" s="1">
        <v>32.399478047572302</v>
      </c>
      <c r="I22" s="1">
        <v>32.962007623129402</v>
      </c>
      <c r="J22" s="1">
        <v>33.473227651777997</v>
      </c>
      <c r="K22" s="16">
        <f t="shared" si="2"/>
        <v>0.5370790838104148</v>
      </c>
      <c r="L22" s="17">
        <f t="shared" si="3"/>
        <v>0.28845394226663451</v>
      </c>
      <c r="M22" s="28">
        <v>35.3603591188173</v>
      </c>
      <c r="N22" s="1">
        <v>35.178634251740398</v>
      </c>
      <c r="O22" s="1">
        <v>34.831356769790503</v>
      </c>
      <c r="P22" s="16">
        <f t="shared" si="4"/>
        <v>0.26878400933942187</v>
      </c>
      <c r="Q22" s="17">
        <f t="shared" si="5"/>
        <v>7.2244843676574425E-2</v>
      </c>
      <c r="R22" s="8">
        <v>0.98150000000000004</v>
      </c>
      <c r="S22" s="32">
        <v>0.15090000000000001</v>
      </c>
    </row>
    <row r="23" spans="1:19" x14ac:dyDescent="0.3">
      <c r="A23" s="37"/>
      <c r="B23" s="8" t="s">
        <v>25</v>
      </c>
      <c r="C23" s="28">
        <v>28.701491375888999</v>
      </c>
      <c r="D23" s="1">
        <v>28.199629222379599</v>
      </c>
      <c r="E23" s="1">
        <v>27.792857446620602</v>
      </c>
      <c r="F23" s="16">
        <f t="shared" si="0"/>
        <v>0.45514549250705677</v>
      </c>
      <c r="G23" s="17">
        <f t="shared" si="1"/>
        <v>0.20715741934949125</v>
      </c>
      <c r="H23" s="1">
        <v>27.0718056274216</v>
      </c>
      <c r="I23" s="1">
        <v>26.562905048334201</v>
      </c>
      <c r="J23" s="1">
        <v>27.188953470633798</v>
      </c>
      <c r="K23" s="16">
        <f t="shared" si="2"/>
        <v>0.33282629193734437</v>
      </c>
      <c r="L23" s="17">
        <f t="shared" si="3"/>
        <v>0.11077334060476239</v>
      </c>
      <c r="M23" s="28">
        <v>27.092209235068498</v>
      </c>
      <c r="N23" s="1">
        <v>26.9771037073155</v>
      </c>
      <c r="O23" s="1">
        <v>26.986082935062601</v>
      </c>
      <c r="P23" s="16">
        <f t="shared" si="4"/>
        <v>6.4021741884004141E-2</v>
      </c>
      <c r="Q23" s="17">
        <f t="shared" si="5"/>
        <v>4.0987834338620495E-3</v>
      </c>
      <c r="R23" s="8">
        <v>0.78539999999999999</v>
      </c>
      <c r="S23" s="32">
        <v>6.6900000000000001E-2</v>
      </c>
    </row>
    <row r="24" spans="1:19" x14ac:dyDescent="0.3">
      <c r="A24" s="37"/>
      <c r="B24" s="8" t="s">
        <v>26</v>
      </c>
      <c r="C24" s="28">
        <v>27.555847698735899</v>
      </c>
      <c r="D24" s="1">
        <v>27.404702201495802</v>
      </c>
      <c r="E24" s="1">
        <v>27.1654364236879</v>
      </c>
      <c r="F24" s="16">
        <f t="shared" si="0"/>
        <v>0.19685613928728959</v>
      </c>
      <c r="G24" s="17">
        <f t="shared" si="1"/>
        <v>3.8752339575096759E-2</v>
      </c>
      <c r="H24" s="1">
        <v>26.598430039192198</v>
      </c>
      <c r="I24" s="1">
        <v>26.772084673195199</v>
      </c>
      <c r="J24" s="1">
        <v>26.523752345045999</v>
      </c>
      <c r="K24" s="16">
        <f t="shared" si="2"/>
        <v>0.12741116847808853</v>
      </c>
      <c r="L24" s="17">
        <f t="shared" si="3"/>
        <v>1.623360585295186E-2</v>
      </c>
      <c r="M24" s="28">
        <v>27.2869589122006</v>
      </c>
      <c r="N24" s="1">
        <v>27.099037598498601</v>
      </c>
      <c r="O24" s="1">
        <v>27.088381469270001</v>
      </c>
      <c r="P24" s="16">
        <f t="shared" si="4"/>
        <v>0.11169972700240961</v>
      </c>
      <c r="Q24" s="17">
        <f t="shared" si="5"/>
        <v>1.2476829012412836E-2</v>
      </c>
      <c r="R24" s="8">
        <v>3.4200000000000001E-2</v>
      </c>
      <c r="S24" s="32">
        <v>9.5200000000000007E-2</v>
      </c>
    </row>
    <row r="25" spans="1:19" x14ac:dyDescent="0.3">
      <c r="A25" s="37"/>
      <c r="B25" s="8" t="s">
        <v>27</v>
      </c>
      <c r="C25" s="28">
        <v>30.585587751873099</v>
      </c>
      <c r="D25" s="1">
        <v>30.4426934168117</v>
      </c>
      <c r="E25" s="1">
        <v>30.1615233289739</v>
      </c>
      <c r="F25" s="16">
        <f t="shared" si="0"/>
        <v>0.21575682455648501</v>
      </c>
      <c r="G25" s="17">
        <f t="shared" si="1"/>
        <v>4.6551007342697855E-2</v>
      </c>
      <c r="H25" s="1">
        <v>30.401254598188501</v>
      </c>
      <c r="I25" s="1">
        <v>30.7849868643953</v>
      </c>
      <c r="J25" s="1">
        <v>30.415654762631402</v>
      </c>
      <c r="K25" s="16">
        <f t="shared" si="2"/>
        <v>0.21751016001462514</v>
      </c>
      <c r="L25" s="17">
        <f t="shared" si="3"/>
        <v>4.7310669709587833E-2</v>
      </c>
      <c r="M25" s="28">
        <v>32.348409245265302</v>
      </c>
      <c r="N25" s="1">
        <v>31.2227866310065</v>
      </c>
      <c r="O25" s="1">
        <v>31.989673135589499</v>
      </c>
      <c r="P25" s="16">
        <f t="shared" si="4"/>
        <v>0.57501199654553292</v>
      </c>
      <c r="Q25" s="17">
        <f t="shared" si="5"/>
        <v>0.33063879617127995</v>
      </c>
      <c r="R25" s="8">
        <v>1.09E-2</v>
      </c>
      <c r="S25" s="32">
        <v>1.1999999999999999E-3</v>
      </c>
    </row>
    <row r="26" spans="1:19" x14ac:dyDescent="0.3">
      <c r="A26" s="37"/>
      <c r="B26" s="8" t="s">
        <v>28</v>
      </c>
      <c r="C26" s="28">
        <v>30.710027278832602</v>
      </c>
      <c r="D26" s="1">
        <v>30.958708349332401</v>
      </c>
      <c r="E26" s="1">
        <v>30.779380406127199</v>
      </c>
      <c r="F26" s="16">
        <f t="shared" si="0"/>
        <v>0.12832942135033756</v>
      </c>
      <c r="G26" s="17">
        <f t="shared" si="1"/>
        <v>1.6468440384112475E-2</v>
      </c>
      <c r="H26" s="1">
        <v>30.457775814109699</v>
      </c>
      <c r="I26" s="1">
        <v>30.714750898870001</v>
      </c>
      <c r="J26" s="1">
        <v>30.8774165161913</v>
      </c>
      <c r="K26" s="16">
        <f t="shared" si="2"/>
        <v>0.21157922711899313</v>
      </c>
      <c r="L26" s="17">
        <f t="shared" si="3"/>
        <v>4.4765769348270479E-2</v>
      </c>
      <c r="M26" s="28">
        <v>31.663000662799298</v>
      </c>
      <c r="N26" s="1">
        <v>31.101629289274001</v>
      </c>
      <c r="O26" s="1">
        <v>31.705006657655002</v>
      </c>
      <c r="P26" s="16">
        <f t="shared" si="4"/>
        <v>0.3368893416964186</v>
      </c>
      <c r="Q26" s="17">
        <f t="shared" si="5"/>
        <v>0.11349442854864628</v>
      </c>
      <c r="R26" s="8">
        <v>4.1000000000000003E-3</v>
      </c>
      <c r="S26" s="32">
        <v>1.6999999999999999E-3</v>
      </c>
    </row>
    <row r="27" spans="1:19" x14ac:dyDescent="0.3">
      <c r="A27" s="37"/>
      <c r="B27" s="8" t="s">
        <v>29</v>
      </c>
      <c r="C27" s="28">
        <v>26.169793768901201</v>
      </c>
      <c r="D27" s="1">
        <v>25.9197526067166</v>
      </c>
      <c r="E27" s="1">
        <v>25.949324205086299</v>
      </c>
      <c r="F27" s="16">
        <f t="shared" si="0"/>
        <v>0.13662716346899323</v>
      </c>
      <c r="G27" s="17">
        <f t="shared" si="1"/>
        <v>1.8666981797582999E-2</v>
      </c>
      <c r="H27" s="1">
        <v>25.338622418671601</v>
      </c>
      <c r="I27" s="1">
        <v>24.961489453836101</v>
      </c>
      <c r="J27" s="1">
        <v>24.9052167139461</v>
      </c>
      <c r="K27" s="16">
        <f t="shared" si="2"/>
        <v>0.2356679865506241</v>
      </c>
      <c r="L27" s="17">
        <f t="shared" si="3"/>
        <v>5.5539399884825147E-2</v>
      </c>
      <c r="M27" s="28">
        <v>25.289548133396</v>
      </c>
      <c r="N27" s="1">
        <v>25.717831972311298</v>
      </c>
      <c r="O27" s="1">
        <v>25.1317695713328</v>
      </c>
      <c r="P27" s="16">
        <f t="shared" si="4"/>
        <v>0.30325738769881017</v>
      </c>
      <c r="Q27" s="17">
        <f t="shared" si="5"/>
        <v>9.1965043193906471E-2</v>
      </c>
      <c r="R27" s="8">
        <v>0.55479999999999996</v>
      </c>
      <c r="S27" s="32">
        <v>0.74819999999999998</v>
      </c>
    </row>
    <row r="28" spans="1:19" x14ac:dyDescent="0.3">
      <c r="A28" s="37"/>
      <c r="B28" s="8" t="s">
        <v>30</v>
      </c>
      <c r="C28" s="28">
        <v>30.4165955315387</v>
      </c>
      <c r="D28" s="1">
        <v>29.850041306929199</v>
      </c>
      <c r="E28" s="1">
        <v>29.388534301605301</v>
      </c>
      <c r="F28" s="16">
        <f t="shared" si="0"/>
        <v>0.51492431448354292</v>
      </c>
      <c r="G28" s="17">
        <f t="shared" si="1"/>
        <v>0.26514704964634667</v>
      </c>
      <c r="H28" s="1">
        <v>29.662511142885801</v>
      </c>
      <c r="I28" s="1">
        <v>29.043310087589902</v>
      </c>
      <c r="J28" s="1">
        <v>29.3079560719864</v>
      </c>
      <c r="K28" s="16">
        <f t="shared" si="2"/>
        <v>0.3106865360877496</v>
      </c>
      <c r="L28" s="17">
        <f t="shared" si="3"/>
        <v>9.6526123706204517E-2</v>
      </c>
      <c r="M28" s="28">
        <v>29.713732327639399</v>
      </c>
      <c r="N28" s="1">
        <v>29.898385224154499</v>
      </c>
      <c r="O28" s="1">
        <v>29.700143329082302</v>
      </c>
      <c r="P28" s="16">
        <f t="shared" si="4"/>
        <v>0.1107408401291179</v>
      </c>
      <c r="Q28" s="17">
        <f t="shared" si="5"/>
        <v>1.226353367250285E-2</v>
      </c>
      <c r="R28" s="8">
        <v>0.1502</v>
      </c>
      <c r="S28" s="32">
        <v>0.35370000000000001</v>
      </c>
    </row>
    <row r="29" spans="1:19" x14ac:dyDescent="0.3">
      <c r="A29" s="37"/>
      <c r="B29" s="8" t="s">
        <v>31</v>
      </c>
      <c r="C29" s="28">
        <v>31.780934170082698</v>
      </c>
      <c r="D29" s="1">
        <v>31.2232142952519</v>
      </c>
      <c r="E29" s="1">
        <v>30.523327431362901</v>
      </c>
      <c r="F29" s="16">
        <f t="shared" si="0"/>
        <v>0.63014122627380187</v>
      </c>
      <c r="G29" s="17">
        <f t="shared" si="1"/>
        <v>0.39707796504985071</v>
      </c>
      <c r="H29" s="1">
        <v>32.344644076417602</v>
      </c>
      <c r="I29" s="1">
        <v>30.9829303067959</v>
      </c>
      <c r="J29" s="1">
        <v>31.837435754272899</v>
      </c>
      <c r="K29" s="16">
        <f t="shared" si="2"/>
        <v>0.68819864285902888</v>
      </c>
      <c r="L29" s="17">
        <f t="shared" si="3"/>
        <v>0.47361737203300913</v>
      </c>
      <c r="M29" s="28">
        <v>32.962253373788002</v>
      </c>
      <c r="N29" s="1">
        <v>31.720427029243801</v>
      </c>
      <c r="O29" s="1">
        <v>31.850132332668</v>
      </c>
      <c r="P29" s="16">
        <f t="shared" si="4"/>
        <v>0.68261376900877757</v>
      </c>
      <c r="Q29" s="17">
        <f t="shared" si="5"/>
        <v>0.46596155764036873</v>
      </c>
      <c r="R29" s="8">
        <v>3.8100000000000002E-2</v>
      </c>
      <c r="S29" s="32">
        <v>5.6399999999999999E-2</v>
      </c>
    </row>
    <row r="30" spans="1:19" x14ac:dyDescent="0.3">
      <c r="A30" s="37"/>
      <c r="B30" s="8" t="s">
        <v>32</v>
      </c>
      <c r="C30" s="28">
        <v>32.677886942253799</v>
      </c>
      <c r="D30" s="1">
        <v>31.939723384527898</v>
      </c>
      <c r="E30" s="1">
        <v>32.145665892442999</v>
      </c>
      <c r="F30" s="16">
        <f t="shared" si="0"/>
        <v>0.38091053201126546</v>
      </c>
      <c r="G30" s="17">
        <f t="shared" si="1"/>
        <v>0.1450928333971053</v>
      </c>
      <c r="H30" s="1">
        <v>29.6940612502638</v>
      </c>
      <c r="I30" s="1">
        <v>29.201859974941399</v>
      </c>
      <c r="J30" s="1">
        <v>29.161083957252298</v>
      </c>
      <c r="K30" s="16">
        <f t="shared" si="2"/>
        <v>0.2966450106084848</v>
      </c>
      <c r="L30" s="17">
        <f t="shared" si="3"/>
        <v>8.799826231890806E-2</v>
      </c>
      <c r="M30" s="28">
        <v>27.668379301754499</v>
      </c>
      <c r="N30" s="1">
        <v>27.659044595789702</v>
      </c>
      <c r="O30" s="1">
        <v>27.770162647837299</v>
      </c>
      <c r="P30" s="16">
        <f t="shared" si="4"/>
        <v>6.163630932888102E-2</v>
      </c>
      <c r="Q30" s="17">
        <f t="shared" si="5"/>
        <v>3.7990346276855053E-3</v>
      </c>
      <c r="R30" s="8">
        <v>4.0000000000000002E-4</v>
      </c>
      <c r="S30" s="32" t="s">
        <v>59</v>
      </c>
    </row>
    <row r="31" spans="1:19" x14ac:dyDescent="0.3">
      <c r="A31" s="37"/>
      <c r="B31" s="8" t="s">
        <v>33</v>
      </c>
      <c r="C31" s="28">
        <v>27.588374735621599</v>
      </c>
      <c r="D31" s="1">
        <v>27.207821362209899</v>
      </c>
      <c r="E31" s="1">
        <v>26.980129098432901</v>
      </c>
      <c r="F31" s="16">
        <f t="shared" si="0"/>
        <v>0.30730749859546352</v>
      </c>
      <c r="G31" s="17">
        <f t="shared" si="1"/>
        <v>9.4437898693000816E-2</v>
      </c>
      <c r="H31" s="1">
        <v>26.650035775107</v>
      </c>
      <c r="I31" s="1">
        <v>26.2876005511358</v>
      </c>
      <c r="J31" s="1">
        <v>26.263482174052001</v>
      </c>
      <c r="K31" s="16">
        <f t="shared" si="2"/>
        <v>0.21655048455914291</v>
      </c>
      <c r="L31" s="17">
        <f t="shared" si="3"/>
        <v>4.6894112362799598E-2</v>
      </c>
      <c r="M31" s="28">
        <v>26.4172675313187</v>
      </c>
      <c r="N31" s="1">
        <v>26.3937485039969</v>
      </c>
      <c r="O31" s="1">
        <v>26.132996199746501</v>
      </c>
      <c r="P31" s="16">
        <f t="shared" si="4"/>
        <v>0.15777362410105589</v>
      </c>
      <c r="Q31" s="17">
        <f t="shared" si="5"/>
        <v>2.489251646198128E-2</v>
      </c>
      <c r="R31" s="8">
        <v>0.33</v>
      </c>
      <c r="S31" s="32">
        <v>0.1082</v>
      </c>
    </row>
    <row r="32" spans="1:19" x14ac:dyDescent="0.3">
      <c r="A32" s="37"/>
      <c r="B32" s="8" t="s">
        <v>34</v>
      </c>
      <c r="C32" s="28">
        <v>25.387148204500399</v>
      </c>
      <c r="D32" s="1">
        <v>25.850803850416899</v>
      </c>
      <c r="E32" s="1">
        <v>25.261483850115798</v>
      </c>
      <c r="F32" s="16">
        <f t="shared" si="0"/>
        <v>0.31039387631095272</v>
      </c>
      <c r="G32" s="17">
        <f t="shared" si="1"/>
        <v>9.6344358451339027E-2</v>
      </c>
      <c r="H32" s="1">
        <v>25.375653907670401</v>
      </c>
      <c r="I32" s="1">
        <v>25.050531447867598</v>
      </c>
      <c r="J32" s="1">
        <v>24.978710384685701</v>
      </c>
      <c r="K32" s="16">
        <f t="shared" si="2"/>
        <v>0.21151321449037466</v>
      </c>
      <c r="L32" s="17">
        <f t="shared" si="3"/>
        <v>4.4737839904051238E-2</v>
      </c>
      <c r="M32" s="28">
        <v>25.126945886695399</v>
      </c>
      <c r="N32" s="1">
        <v>25.072050288772498</v>
      </c>
      <c r="O32" s="1">
        <v>24.879670782576898</v>
      </c>
      <c r="P32" s="16">
        <f t="shared" si="4"/>
        <v>0.1298514395968145</v>
      </c>
      <c r="Q32" s="17">
        <f t="shared" si="5"/>
        <v>1.6861396365365162E-2</v>
      </c>
      <c r="R32" s="8">
        <v>1.14E-2</v>
      </c>
      <c r="S32" s="32">
        <v>0.97660000000000002</v>
      </c>
    </row>
    <row r="33" spans="1:19" x14ac:dyDescent="0.3">
      <c r="A33" s="37"/>
      <c r="B33" s="8" t="s">
        <v>35</v>
      </c>
      <c r="C33" s="28">
        <v>25.647674967006601</v>
      </c>
      <c r="D33" s="1">
        <v>25.182920751539498</v>
      </c>
      <c r="E33" s="1">
        <v>25.440349456158799</v>
      </c>
      <c r="F33" s="16">
        <f t="shared" si="0"/>
        <v>0.23282679048479926</v>
      </c>
      <c r="G33" s="17">
        <f t="shared" si="1"/>
        <v>5.4208314367452611E-2</v>
      </c>
      <c r="H33" s="1">
        <v>23.956102158625502</v>
      </c>
      <c r="I33" s="1">
        <v>23.723845225539701</v>
      </c>
      <c r="J33" s="1">
        <v>23.844708794521502</v>
      </c>
      <c r="K33" s="16">
        <f t="shared" si="2"/>
        <v>0.11616064080964671</v>
      </c>
      <c r="L33" s="17">
        <f t="shared" si="3"/>
        <v>1.349329447330776E-2</v>
      </c>
      <c r="M33" s="28">
        <v>23.342192773940599</v>
      </c>
      <c r="N33" s="1">
        <v>23.379970037327102</v>
      </c>
      <c r="O33" s="1">
        <v>23.238916049067502</v>
      </c>
      <c r="P33" s="16">
        <f t="shared" si="4"/>
        <v>7.3017613324258948E-2</v>
      </c>
      <c r="Q33" s="17">
        <f t="shared" si="5"/>
        <v>5.331571855570998E-3</v>
      </c>
      <c r="R33" s="8">
        <v>2.1600000000000001E-2</v>
      </c>
      <c r="S33" s="32" t="s">
        <v>59</v>
      </c>
    </row>
    <row r="34" spans="1:19" x14ac:dyDescent="0.3">
      <c r="A34" s="37"/>
      <c r="B34" s="8" t="s">
        <v>36</v>
      </c>
      <c r="C34" s="28" t="s">
        <v>13</v>
      </c>
      <c r="D34" s="1" t="s">
        <v>13</v>
      </c>
      <c r="E34" s="1" t="s">
        <v>13</v>
      </c>
      <c r="F34" s="16">
        <f t="shared" si="0"/>
        <v>0</v>
      </c>
      <c r="G34" s="17">
        <f t="shared" si="1"/>
        <v>0</v>
      </c>
      <c r="H34" s="1">
        <v>35.079927787199303</v>
      </c>
      <c r="I34" s="1" t="s">
        <v>13</v>
      </c>
      <c r="J34" s="1">
        <v>35.355578370437797</v>
      </c>
      <c r="K34" s="16">
        <f t="shared" si="2"/>
        <v>20.333446333185986</v>
      </c>
      <c r="L34" s="17">
        <f t="shared" si="3"/>
        <v>413.44903978455466</v>
      </c>
      <c r="M34" s="28" t="s">
        <v>13</v>
      </c>
      <c r="N34" s="1">
        <v>34.2360624444538</v>
      </c>
      <c r="O34" s="1" t="s">
        <v>13</v>
      </c>
      <c r="P34" s="16">
        <f t="shared" si="4"/>
        <v>19.766199868298241</v>
      </c>
      <c r="Q34" s="17">
        <f t="shared" si="5"/>
        <v>390.70265723351338</v>
      </c>
      <c r="R34" s="8" t="s">
        <v>60</v>
      </c>
      <c r="S34" s="8" t="s">
        <v>60</v>
      </c>
    </row>
    <row r="35" spans="1:19" x14ac:dyDescent="0.3">
      <c r="A35" s="38"/>
      <c r="B35" s="19" t="s">
        <v>37</v>
      </c>
      <c r="C35" s="29">
        <v>35.320679832301003</v>
      </c>
      <c r="D35" s="30">
        <v>35.424549128532497</v>
      </c>
      <c r="E35" s="30" t="s">
        <v>13</v>
      </c>
      <c r="F35" s="22">
        <f t="shared" si="0"/>
        <v>20.422454527661568</v>
      </c>
      <c r="G35" s="23">
        <f t="shared" si="1"/>
        <v>417.07664893440449</v>
      </c>
      <c r="H35" s="30">
        <v>34.888565464205399</v>
      </c>
      <c r="I35" s="30">
        <v>33.225345053875998</v>
      </c>
      <c r="J35" s="30">
        <v>34.496102232123299</v>
      </c>
      <c r="K35" s="22">
        <f t="shared" si="2"/>
        <v>0.86940145386923851</v>
      </c>
      <c r="L35" s="23">
        <f t="shared" si="3"/>
        <v>0.7558588879899456</v>
      </c>
      <c r="M35" s="29">
        <v>33.271709859597401</v>
      </c>
      <c r="N35" s="30" t="s">
        <v>13</v>
      </c>
      <c r="O35" s="30">
        <v>33.547150643305201</v>
      </c>
      <c r="P35" s="22">
        <f t="shared" si="4"/>
        <v>19.289435195166526</v>
      </c>
      <c r="Q35" s="23">
        <f t="shared" si="5"/>
        <v>372.08231014852902</v>
      </c>
      <c r="R35" s="31">
        <v>0.99660000000000004</v>
      </c>
      <c r="S35" s="31">
        <v>0.12970000000000001</v>
      </c>
    </row>
    <row r="36" spans="1:19" x14ac:dyDescent="0.3">
      <c r="A36" s="36" t="s">
        <v>55</v>
      </c>
      <c r="B36" s="7" t="s">
        <v>17</v>
      </c>
      <c r="C36" s="25">
        <v>32.649933733067598</v>
      </c>
      <c r="D36" s="26">
        <v>31.678395950189898</v>
      </c>
      <c r="E36" s="26">
        <v>32.664375430326203</v>
      </c>
      <c r="F36" s="11">
        <f t="shared" si="0"/>
        <v>0.56513269259358956</v>
      </c>
      <c r="G36" s="12">
        <f t="shared" si="1"/>
        <v>0.31937496023808054</v>
      </c>
      <c r="H36" s="26">
        <v>31.550079287587099</v>
      </c>
      <c r="I36" s="26">
        <v>31.552125578645601</v>
      </c>
      <c r="J36" s="26">
        <v>31.950845295790401</v>
      </c>
      <c r="K36" s="11">
        <f t="shared" si="2"/>
        <v>0.23079391726470855</v>
      </c>
      <c r="L36" s="12">
        <f t="shared" si="3"/>
        <v>5.326583224638913E-2</v>
      </c>
      <c r="M36" s="25">
        <v>31.4989814514431</v>
      </c>
      <c r="N36" s="26">
        <v>32.2590373782526</v>
      </c>
      <c r="O36" s="26">
        <v>33.002233544766099</v>
      </c>
      <c r="P36" s="11">
        <f t="shared" si="4"/>
        <v>0.75164180408385428</v>
      </c>
      <c r="Q36" s="12">
        <f t="shared" si="5"/>
        <v>0.56496540164643116</v>
      </c>
      <c r="R36" s="8" t="s">
        <v>58</v>
      </c>
      <c r="S36" s="32" t="s">
        <v>58</v>
      </c>
    </row>
    <row r="37" spans="1:19" x14ac:dyDescent="0.3">
      <c r="A37" s="37"/>
      <c r="B37" s="8" t="s">
        <v>38</v>
      </c>
      <c r="C37" s="28">
        <v>27.743329709971</v>
      </c>
      <c r="D37" s="1">
        <v>27.556993814336899</v>
      </c>
      <c r="E37" s="1">
        <v>27.881708449016401</v>
      </c>
      <c r="F37" s="16">
        <f t="shared" si="0"/>
        <v>0.16294648170314505</v>
      </c>
      <c r="G37" s="17">
        <f t="shared" si="1"/>
        <v>2.6551555899433379E-2</v>
      </c>
      <c r="H37" s="1">
        <v>25.308331030399302</v>
      </c>
      <c r="I37" s="1">
        <v>25.220306206478401</v>
      </c>
      <c r="J37" s="1">
        <v>25.0129015337039</v>
      </c>
      <c r="K37" s="16">
        <f t="shared" si="2"/>
        <v>0.15168149493412275</v>
      </c>
      <c r="L37" s="17">
        <f t="shared" si="3"/>
        <v>2.3007275905450302E-2</v>
      </c>
      <c r="M37" s="28">
        <v>24.530307738038498</v>
      </c>
      <c r="N37" s="1">
        <v>24.265211397773101</v>
      </c>
      <c r="O37" s="1">
        <v>24.082115759571199</v>
      </c>
      <c r="P37" s="16">
        <f t="shared" si="4"/>
        <v>0.2253427507572637</v>
      </c>
      <c r="Q37" s="17">
        <f t="shared" si="5"/>
        <v>5.0779355318850278E-2</v>
      </c>
      <c r="R37" s="8" t="s">
        <v>59</v>
      </c>
      <c r="S37" s="32" t="s">
        <v>59</v>
      </c>
    </row>
    <row r="38" spans="1:19" x14ac:dyDescent="0.3">
      <c r="A38" s="37"/>
      <c r="B38" s="8" t="s">
        <v>39</v>
      </c>
      <c r="C38" s="28">
        <v>28.137710419311599</v>
      </c>
      <c r="D38" s="1">
        <v>28.659343274297701</v>
      </c>
      <c r="E38" s="1">
        <v>27.766109861537501</v>
      </c>
      <c r="F38" s="16">
        <f t="shared" si="0"/>
        <v>0.44871181167318774</v>
      </c>
      <c r="G38" s="17">
        <f t="shared" si="1"/>
        <v>0.20134228993503428</v>
      </c>
      <c r="H38" s="1">
        <v>27.021928433386002</v>
      </c>
      <c r="I38" s="1">
        <v>27.0094983714962</v>
      </c>
      <c r="J38" s="1">
        <v>26.799544344263499</v>
      </c>
      <c r="K38" s="16">
        <f t="shared" si="2"/>
        <v>0.12495991562941262</v>
      </c>
      <c r="L38" s="17">
        <f t="shared" si="3"/>
        <v>1.561498051410992E-2</v>
      </c>
      <c r="M38" s="28">
        <v>27.2046169722638</v>
      </c>
      <c r="N38" s="1">
        <v>27.027718523411199</v>
      </c>
      <c r="O38" s="1">
        <v>26.976980956350701</v>
      </c>
      <c r="P38" s="16">
        <f t="shared" si="4"/>
        <v>0.11950280168156682</v>
      </c>
      <c r="Q38" s="17">
        <f t="shared" si="5"/>
        <v>1.4280919609743889E-2</v>
      </c>
      <c r="R38" s="8">
        <v>6.7100000000000007E-2</v>
      </c>
      <c r="S38" s="32">
        <v>6.7000000000000002E-3</v>
      </c>
    </row>
    <row r="39" spans="1:19" x14ac:dyDescent="0.3">
      <c r="A39" s="37"/>
      <c r="B39" s="8" t="s">
        <v>40</v>
      </c>
      <c r="C39" s="28">
        <v>24.529382533743799</v>
      </c>
      <c r="D39" s="1">
        <v>24.4767915716346</v>
      </c>
      <c r="E39" s="1">
        <v>24.422477142773801</v>
      </c>
      <c r="F39" s="16">
        <f t="shared" si="0"/>
        <v>5.3455010829192302E-2</v>
      </c>
      <c r="G39" s="17">
        <f t="shared" si="1"/>
        <v>2.8574381827490667E-3</v>
      </c>
      <c r="H39" s="1">
        <v>23.941499806531802</v>
      </c>
      <c r="I39" s="1">
        <v>23.473524546213898</v>
      </c>
      <c r="J39" s="1">
        <v>24.256534267294001</v>
      </c>
      <c r="K39" s="16">
        <f t="shared" si="2"/>
        <v>0.39398641665317979</v>
      </c>
      <c r="L39" s="17">
        <f t="shared" si="3"/>
        <v>0.15522529650721301</v>
      </c>
      <c r="M39" s="28">
        <v>24.0335239483592</v>
      </c>
      <c r="N39" s="1">
        <v>23.518443271691201</v>
      </c>
      <c r="O39" s="1">
        <v>24.732432486986301</v>
      </c>
      <c r="P39" s="16">
        <f t="shared" si="4"/>
        <v>0.60930986420368094</v>
      </c>
      <c r="Q39" s="17">
        <f t="shared" si="5"/>
        <v>0.37125851061590809</v>
      </c>
      <c r="R39" s="8">
        <v>0.97729999999999995</v>
      </c>
      <c r="S39" s="32">
        <v>0.60580000000000001</v>
      </c>
    </row>
    <row r="40" spans="1:19" x14ac:dyDescent="0.3">
      <c r="A40" s="37"/>
      <c r="B40" s="8" t="s">
        <v>41</v>
      </c>
      <c r="C40" s="28">
        <v>35.6644268868164</v>
      </c>
      <c r="D40" s="1" t="s">
        <v>13</v>
      </c>
      <c r="E40" s="1">
        <v>34.261236075855301</v>
      </c>
      <c r="F40" s="16">
        <f t="shared" si="0"/>
        <v>20.197989120464964</v>
      </c>
      <c r="G40" s="17">
        <f t="shared" si="1"/>
        <v>407.95876451042102</v>
      </c>
      <c r="H40" s="1">
        <v>35.3011148424753</v>
      </c>
      <c r="I40" s="1">
        <v>33.882452883769197</v>
      </c>
      <c r="J40" s="1">
        <v>35.301834998614197</v>
      </c>
      <c r="K40" s="16">
        <f t="shared" si="2"/>
        <v>0.8192728340472184</v>
      </c>
      <c r="L40" s="17">
        <f t="shared" si="3"/>
        <v>0.67120797660776099</v>
      </c>
      <c r="M40" s="28">
        <v>34.602473363032601</v>
      </c>
      <c r="N40" s="1">
        <v>33.934747904553397</v>
      </c>
      <c r="O40" s="1">
        <v>33.476469127938003</v>
      </c>
      <c r="P40" s="16">
        <f t="shared" si="4"/>
        <v>0.56623938731016354</v>
      </c>
      <c r="Q40" s="17">
        <f t="shared" si="5"/>
        <v>0.32062704374138934</v>
      </c>
      <c r="R40" s="8">
        <v>0.69289999999999996</v>
      </c>
      <c r="S40" s="32">
        <v>0.40200000000000002</v>
      </c>
    </row>
    <row r="41" spans="1:19" x14ac:dyDescent="0.3">
      <c r="A41" s="37"/>
      <c r="B41" s="8" t="s">
        <v>42</v>
      </c>
      <c r="C41" s="28">
        <v>28.998126892521601</v>
      </c>
      <c r="D41" s="1">
        <v>29.013091072443</v>
      </c>
      <c r="E41" s="1">
        <v>28.8685211140806</v>
      </c>
      <c r="F41" s="16">
        <f t="shared" si="0"/>
        <v>7.9500584218947401E-2</v>
      </c>
      <c r="G41" s="17">
        <f t="shared" si="1"/>
        <v>6.3203428911539489E-3</v>
      </c>
      <c r="H41" s="1">
        <v>26.628776220672101</v>
      </c>
      <c r="I41" s="1">
        <v>26.878859940935499</v>
      </c>
      <c r="J41" s="1">
        <v>26.188188745358801</v>
      </c>
      <c r="K41" s="16">
        <f t="shared" si="2"/>
        <v>0.34968697691484851</v>
      </c>
      <c r="L41" s="17">
        <f t="shared" si="3"/>
        <v>0.12228098182384581</v>
      </c>
      <c r="M41" s="28">
        <v>25.782090650198999</v>
      </c>
      <c r="N41" s="1">
        <v>26.105847519178301</v>
      </c>
      <c r="O41" s="1">
        <v>25.353692134821799</v>
      </c>
      <c r="P41" s="16">
        <f t="shared" si="4"/>
        <v>0.37728890795718423</v>
      </c>
      <c r="Q41" s="17">
        <f t="shared" si="5"/>
        <v>0.14234692006752464</v>
      </c>
      <c r="R41" s="8">
        <v>6.9999999999999999E-4</v>
      </c>
      <c r="S41" s="32" t="s">
        <v>59</v>
      </c>
    </row>
    <row r="42" spans="1:19" x14ac:dyDescent="0.3">
      <c r="A42" s="37"/>
      <c r="B42" s="8" t="s">
        <v>43</v>
      </c>
      <c r="C42" s="28">
        <v>29.578573953762401</v>
      </c>
      <c r="D42" s="1">
        <v>29.335993952313299</v>
      </c>
      <c r="E42" s="1">
        <v>29.305204731915001</v>
      </c>
      <c r="F42" s="16">
        <f t="shared" si="0"/>
        <v>0.14973519105921312</v>
      </c>
      <c r="G42" s="17">
        <f t="shared" si="1"/>
        <v>2.2420627441539054E-2</v>
      </c>
      <c r="H42" s="1">
        <v>27.119973301216</v>
      </c>
      <c r="I42" s="1">
        <v>26.626435540974299</v>
      </c>
      <c r="J42" s="1">
        <v>26.9170011685463</v>
      </c>
      <c r="K42" s="16">
        <f t="shared" si="2"/>
        <v>0.24806101109444534</v>
      </c>
      <c r="L42" s="17">
        <f t="shared" si="3"/>
        <v>6.1534265225198531E-2</v>
      </c>
      <c r="M42" s="28">
        <v>26.3637818117049</v>
      </c>
      <c r="N42" s="1">
        <v>25.746798610628101</v>
      </c>
      <c r="O42" s="1">
        <v>23.135022474035601</v>
      </c>
      <c r="P42" s="16">
        <f t="shared" si="4"/>
        <v>1.7140074736647499</v>
      </c>
      <c r="Q42" s="17">
        <f t="shared" si="5"/>
        <v>2.9378216197786182</v>
      </c>
      <c r="R42" s="8">
        <v>0.1065</v>
      </c>
      <c r="S42" s="32">
        <v>3.7000000000000002E-3</v>
      </c>
    </row>
    <row r="43" spans="1:19" x14ac:dyDescent="0.3">
      <c r="A43" s="37"/>
      <c r="B43" s="8" t="s">
        <v>44</v>
      </c>
      <c r="C43" s="28">
        <v>28.255999743041599</v>
      </c>
      <c r="D43" s="1">
        <v>27.768531369836602</v>
      </c>
      <c r="E43" s="1">
        <v>28.196284179020498</v>
      </c>
      <c r="F43" s="16">
        <f t="shared" si="0"/>
        <v>0.26588337958153757</v>
      </c>
      <c r="G43" s="17">
        <f t="shared" si="1"/>
        <v>7.069397153769999E-2</v>
      </c>
      <c r="H43" s="1">
        <v>26.047138252842601</v>
      </c>
      <c r="I43" s="1">
        <v>25.998566413754599</v>
      </c>
      <c r="J43" s="1">
        <v>25.909559416791801</v>
      </c>
      <c r="K43" s="16">
        <f t="shared" si="2"/>
        <v>6.9772732484138678E-2</v>
      </c>
      <c r="L43" s="17">
        <f t="shared" si="3"/>
        <v>4.8682341983031802E-3</v>
      </c>
      <c r="M43" s="28">
        <v>25.195012773310399</v>
      </c>
      <c r="N43" s="1">
        <v>24.798933878249802</v>
      </c>
      <c r="O43" s="1">
        <v>25.2468880307086</v>
      </c>
      <c r="P43" s="16">
        <f t="shared" si="4"/>
        <v>0.24502804470360598</v>
      </c>
      <c r="Q43" s="17">
        <f t="shared" si="5"/>
        <v>6.003874269127233E-2</v>
      </c>
      <c r="R43" s="8">
        <v>2.9999999999999997E-4</v>
      </c>
      <c r="S43" s="32" t="s">
        <v>59</v>
      </c>
    </row>
    <row r="44" spans="1:19" x14ac:dyDescent="0.3">
      <c r="A44" s="37"/>
      <c r="B44" s="8" t="s">
        <v>45</v>
      </c>
      <c r="C44" s="28">
        <v>26.795124761876099</v>
      </c>
      <c r="D44" s="1">
        <v>26.873239530406799</v>
      </c>
      <c r="E44" s="1">
        <v>27.129335179548502</v>
      </c>
      <c r="F44" s="16">
        <f t="shared" si="0"/>
        <v>0.17482538996223068</v>
      </c>
      <c r="G44" s="17">
        <f t="shared" si="1"/>
        <v>3.0563916975446033E-2</v>
      </c>
      <c r="H44" s="1">
        <v>24.151379240696699</v>
      </c>
      <c r="I44" s="1">
        <v>24.795442484403399</v>
      </c>
      <c r="J44" s="1">
        <v>23.803681826661201</v>
      </c>
      <c r="K44" s="16">
        <f t="shared" si="2"/>
        <v>0.50320641156921631</v>
      </c>
      <c r="L44" s="17">
        <f t="shared" si="3"/>
        <v>0.25321669264436752</v>
      </c>
      <c r="M44" s="28">
        <v>22.9921481479868</v>
      </c>
      <c r="N44" s="1">
        <v>23.140828173152201</v>
      </c>
      <c r="O44" s="1">
        <v>23.597015110632501</v>
      </c>
      <c r="P44" s="16">
        <f t="shared" si="4"/>
        <v>0.3151920880751598</v>
      </c>
      <c r="Q44" s="17">
        <f t="shared" si="5"/>
        <v>9.9346052385179309E-2</v>
      </c>
      <c r="R44" s="8">
        <v>8.0000000000000004E-4</v>
      </c>
      <c r="S44" s="32" t="s">
        <v>59</v>
      </c>
    </row>
    <row r="45" spans="1:19" x14ac:dyDescent="0.3">
      <c r="A45" s="37"/>
      <c r="B45" s="8" t="s">
        <v>46</v>
      </c>
      <c r="C45" s="28">
        <v>27.612543630311102</v>
      </c>
      <c r="D45" s="1">
        <v>26.868757772120102</v>
      </c>
      <c r="E45" s="1">
        <v>27.640859505739201</v>
      </c>
      <c r="F45" s="16">
        <f t="shared" si="0"/>
        <v>0.43782802535238269</v>
      </c>
      <c r="G45" s="17">
        <f t="shared" si="1"/>
        <v>0.19169337978396667</v>
      </c>
      <c r="H45" s="1">
        <v>23.876411944350401</v>
      </c>
      <c r="I45" s="1">
        <v>23.73031299438</v>
      </c>
      <c r="J45" s="1">
        <v>23.670569972368401</v>
      </c>
      <c r="K45" s="16">
        <f t="shared" si="2"/>
        <v>0.1058970012881784</v>
      </c>
      <c r="L45" s="17">
        <f t="shared" si="3"/>
        <v>1.1214174881828458E-2</v>
      </c>
      <c r="M45" s="28">
        <v>21.892440420611699</v>
      </c>
      <c r="N45" s="1">
        <v>22.116319951191802</v>
      </c>
      <c r="O45" s="1">
        <v>21.821315112049401</v>
      </c>
      <c r="P45" s="16">
        <f t="shared" si="4"/>
        <v>0.15395275728194607</v>
      </c>
      <c r="Q45" s="17">
        <f t="shared" si="5"/>
        <v>2.3701451474713798E-2</v>
      </c>
      <c r="R45" s="8" t="s">
        <v>59</v>
      </c>
      <c r="S45" s="32" t="s">
        <v>59</v>
      </c>
    </row>
    <row r="46" spans="1:19" x14ac:dyDescent="0.3">
      <c r="A46" s="37"/>
      <c r="B46" s="8" t="s">
        <v>47</v>
      </c>
      <c r="C46" s="28">
        <v>26.7829366853755</v>
      </c>
      <c r="D46" s="1">
        <v>26.0622957466203</v>
      </c>
      <c r="E46" s="1">
        <v>26.577602728125701</v>
      </c>
      <c r="F46" s="16">
        <f t="shared" si="0"/>
        <v>0.37126510784030597</v>
      </c>
      <c r="G46" s="17">
        <f t="shared" si="1"/>
        <v>0.13783778029967403</v>
      </c>
      <c r="H46" s="1">
        <v>23.173378988376001</v>
      </c>
      <c r="I46" s="1">
        <v>23.1144661102303</v>
      </c>
      <c r="J46" s="1">
        <v>23.055535764111401</v>
      </c>
      <c r="K46" s="16">
        <f t="shared" si="2"/>
        <v>5.8921612348074213E-2</v>
      </c>
      <c r="L46" s="17">
        <f t="shared" si="3"/>
        <v>3.4717564016967318E-3</v>
      </c>
      <c r="M46" s="28">
        <v>22.3374993163083</v>
      </c>
      <c r="N46" s="1">
        <v>21.704774565810201</v>
      </c>
      <c r="O46" s="1">
        <v>21.958774721242602</v>
      </c>
      <c r="P46" s="16">
        <f t="shared" si="4"/>
        <v>0.31840461883172122</v>
      </c>
      <c r="Q46" s="17">
        <f t="shared" si="5"/>
        <v>0.10138150129337369</v>
      </c>
      <c r="R46" s="8" t="s">
        <v>59</v>
      </c>
      <c r="S46" s="32" t="s">
        <v>59</v>
      </c>
    </row>
    <row r="47" spans="1:19" x14ac:dyDescent="0.3">
      <c r="A47" s="37"/>
      <c r="B47" s="8" t="s">
        <v>48</v>
      </c>
      <c r="C47" s="28">
        <v>32.0437785922514</v>
      </c>
      <c r="D47" s="1">
        <v>31.298766182069802</v>
      </c>
      <c r="E47" s="1">
        <v>31.653702258303699</v>
      </c>
      <c r="F47" s="16">
        <f t="shared" si="0"/>
        <v>0.37264430221570694</v>
      </c>
      <c r="G47" s="17">
        <f t="shared" si="1"/>
        <v>0.13886377597383112</v>
      </c>
      <c r="H47" s="1">
        <v>30.8888238225801</v>
      </c>
      <c r="I47" s="1">
        <v>30.561441680205</v>
      </c>
      <c r="J47" s="1">
        <v>30.6297744257269</v>
      </c>
      <c r="K47" s="16">
        <f t="shared" si="2"/>
        <v>0.17270158330999649</v>
      </c>
      <c r="L47" s="17">
        <f t="shared" si="3"/>
        <v>2.9825836877779656E-2</v>
      </c>
      <c r="M47" s="28">
        <v>30.004156465360499</v>
      </c>
      <c r="N47" s="1">
        <v>29.588159291521599</v>
      </c>
      <c r="O47" s="1">
        <v>29.964008522679499</v>
      </c>
      <c r="P47" s="16">
        <f t="shared" si="4"/>
        <v>0.22946610152898161</v>
      </c>
      <c r="Q47" s="17">
        <f t="shared" si="5"/>
        <v>5.2654691750908901E-2</v>
      </c>
      <c r="R47" s="8">
        <v>0.31069999999999998</v>
      </c>
      <c r="S47" s="32">
        <v>4.0000000000000002E-4</v>
      </c>
    </row>
    <row r="48" spans="1:19" x14ac:dyDescent="0.3">
      <c r="A48" s="37"/>
      <c r="B48" s="8" t="s">
        <v>49</v>
      </c>
      <c r="C48" s="28">
        <v>27.1813859218083</v>
      </c>
      <c r="D48" s="1">
        <v>26.697888912734602</v>
      </c>
      <c r="E48" s="1">
        <v>26.856852269341701</v>
      </c>
      <c r="F48" s="16">
        <f t="shared" si="0"/>
        <v>0.24642808217622664</v>
      </c>
      <c r="G48" s="17">
        <f t="shared" si="1"/>
        <v>6.0726799685053102E-2</v>
      </c>
      <c r="H48" s="1">
        <v>24.987804634865</v>
      </c>
      <c r="I48" s="1">
        <v>24.6635401230828</v>
      </c>
      <c r="J48" s="1">
        <v>24.8410056176204</v>
      </c>
      <c r="K48" s="16">
        <f t="shared" si="2"/>
        <v>0.16237375958818176</v>
      </c>
      <c r="L48" s="17">
        <f t="shared" si="3"/>
        <v>2.6365237802800649E-2</v>
      </c>
      <c r="M48" s="28">
        <v>23.933910817600999</v>
      </c>
      <c r="N48" s="1">
        <v>23.909862402910601</v>
      </c>
      <c r="O48" s="1">
        <v>23.669657221355799</v>
      </c>
      <c r="P48" s="16">
        <f t="shared" si="4"/>
        <v>0.14612028071844255</v>
      </c>
      <c r="Q48" s="17">
        <f t="shared" si="5"/>
        <v>2.1351136437236455E-2</v>
      </c>
      <c r="R48" s="8">
        <v>2.0000000000000001E-4</v>
      </c>
      <c r="S48" s="32" t="s">
        <v>59</v>
      </c>
    </row>
    <row r="49" spans="1:19" x14ac:dyDescent="0.3">
      <c r="A49" s="37"/>
      <c r="B49" s="8" t="s">
        <v>50</v>
      </c>
      <c r="C49" s="28">
        <v>25.5990476840966</v>
      </c>
      <c r="D49" s="1">
        <v>25.831383792039901</v>
      </c>
      <c r="E49" s="1">
        <v>25.451197778373</v>
      </c>
      <c r="F49" s="16">
        <f t="shared" si="0"/>
        <v>0.19165118777988618</v>
      </c>
      <c r="G49" s="17">
        <f t="shared" si="1"/>
        <v>3.6730177777441197E-2</v>
      </c>
      <c r="H49" s="1">
        <v>23.0054271994426</v>
      </c>
      <c r="I49" s="1">
        <v>22.993385153776401</v>
      </c>
      <c r="J49" s="1">
        <v>22.760382235044499</v>
      </c>
      <c r="K49" s="16">
        <f t="shared" si="2"/>
        <v>0.13813182446385455</v>
      </c>
      <c r="L49" s="17">
        <f t="shared" si="3"/>
        <v>1.9080400929713123E-2</v>
      </c>
      <c r="M49" s="28">
        <v>22.2954268094722</v>
      </c>
      <c r="N49" s="1">
        <v>22.458962259428102</v>
      </c>
      <c r="O49" s="1">
        <v>22.3149501496728</v>
      </c>
      <c r="P49" s="16">
        <f t="shared" si="4"/>
        <v>8.9316377707787137E-2</v>
      </c>
      <c r="Q49" s="17">
        <f t="shared" si="5"/>
        <v>7.9774153268400948E-3</v>
      </c>
      <c r="R49" s="8" t="s">
        <v>59</v>
      </c>
      <c r="S49" s="32" t="s">
        <v>59</v>
      </c>
    </row>
    <row r="50" spans="1:19" x14ac:dyDescent="0.3">
      <c r="A50" s="37"/>
      <c r="B50" s="8" t="s">
        <v>51</v>
      </c>
      <c r="C50" s="28">
        <v>28.0457539756245</v>
      </c>
      <c r="D50" s="1">
        <v>27.978012991261799</v>
      </c>
      <c r="E50" s="1">
        <v>28.184167337331601</v>
      </c>
      <c r="F50" s="16">
        <f t="shared" si="0"/>
        <v>0.10507672915934349</v>
      </c>
      <c r="G50" s="17">
        <f t="shared" si="1"/>
        <v>1.1041119010826028E-2</v>
      </c>
      <c r="H50" s="1">
        <v>28.001207873313501</v>
      </c>
      <c r="I50" s="1">
        <v>27.9778047983602</v>
      </c>
      <c r="J50" s="1">
        <v>27.250298448104701</v>
      </c>
      <c r="K50" s="16">
        <f t="shared" si="2"/>
        <v>0.42694225964931082</v>
      </c>
      <c r="L50" s="17">
        <f t="shared" si="3"/>
        <v>0.18227969307445951</v>
      </c>
      <c r="M50" s="28">
        <v>27.3821592492443</v>
      </c>
      <c r="N50" s="1">
        <v>27.720302568407899</v>
      </c>
      <c r="O50" s="1">
        <v>27.350648855742399</v>
      </c>
      <c r="P50" s="16">
        <f t="shared" si="4"/>
        <v>0.20492993781656532</v>
      </c>
      <c r="Q50" s="17">
        <f t="shared" si="5"/>
        <v>4.1996279413501328E-2</v>
      </c>
      <c r="R50" s="8">
        <v>0.3377</v>
      </c>
      <c r="S50" s="32">
        <v>0.1162</v>
      </c>
    </row>
    <row r="51" spans="1:19" x14ac:dyDescent="0.3">
      <c r="A51" s="38"/>
      <c r="B51" s="19" t="s">
        <v>52</v>
      </c>
      <c r="C51" s="29">
        <v>32.975122632536703</v>
      </c>
      <c r="D51" s="30">
        <v>32.894813781276902</v>
      </c>
      <c r="E51" s="30">
        <v>32.838123271102504</v>
      </c>
      <c r="F51" s="22">
        <f t="shared" si="0"/>
        <v>6.8838156289324479E-2</v>
      </c>
      <c r="G51" s="23">
        <f t="shared" si="1"/>
        <v>4.7386917613134634E-3</v>
      </c>
      <c r="H51" s="30">
        <v>27.669725646131099</v>
      </c>
      <c r="I51" s="30">
        <v>27.614727716399901</v>
      </c>
      <c r="J51" s="30">
        <v>27.3173074455764</v>
      </c>
      <c r="K51" s="22">
        <f t="shared" si="2"/>
        <v>0.18959701907539495</v>
      </c>
      <c r="L51" s="23">
        <f t="shared" si="3"/>
        <v>3.5947029642275675E-2</v>
      </c>
      <c r="M51" s="29">
        <v>27.1376223591082</v>
      </c>
      <c r="N51" s="30">
        <v>27.437289726436401</v>
      </c>
      <c r="O51" s="30">
        <v>27.152482153310999</v>
      </c>
      <c r="P51" s="22">
        <f t="shared" si="4"/>
        <v>0.16888689421954653</v>
      </c>
      <c r="Q51" s="23">
        <f t="shared" si="5"/>
        <v>2.8522783039124297E-2</v>
      </c>
      <c r="R51" s="19" t="s">
        <v>59</v>
      </c>
      <c r="S51" s="19" t="s">
        <v>59</v>
      </c>
    </row>
  </sheetData>
  <mergeCells count="7">
    <mergeCell ref="R2:S2"/>
    <mergeCell ref="M2:Q2"/>
    <mergeCell ref="A4:A19"/>
    <mergeCell ref="A20:A35"/>
    <mergeCell ref="A36:A51"/>
    <mergeCell ref="C2:G2"/>
    <mergeCell ref="H2:L2"/>
  </mergeCells>
  <conditionalFormatting sqref="C4:E20 H4:J20 M4:O20">
    <cfRule type="expression" dxfId="13" priority="113">
      <formula xml:space="preserve"> $B4 = "No Template"</formula>
    </cfRule>
    <cfRule type="expression" dxfId="12" priority="114">
      <formula xml:space="preserve"> $B4 = "P4 Input"</formula>
    </cfRule>
    <cfRule type="expression" dxfId="11" priority="115">
      <formula xml:space="preserve"> $B4 = "P4 tdTomato+"</formula>
    </cfRule>
    <cfRule type="expression" dxfId="10" priority="116">
      <formula xml:space="preserve"> $B4 = "P6 Input"</formula>
    </cfRule>
    <cfRule type="expression" dxfId="9" priority="117">
      <formula xml:space="preserve"> $B4 = "P6 tdTomato+"</formula>
    </cfRule>
    <cfRule type="expression" dxfId="8" priority="118">
      <formula xml:space="preserve"> $B4 = "P8 Input"</formula>
    </cfRule>
    <cfRule type="expression" dxfId="7" priority="119">
      <formula xml:space="preserve"> $B4 = "P8 tdTomato+"</formula>
    </cfRule>
  </conditionalFormatting>
  <pageMargins left="0.7" right="0.7" top="0.75" bottom="0.75" header="0.3" footer="0.3"/>
  <pageSetup scale="46" fitToHeight="0" orientation="landscape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8FBCF-8C60-487D-9DF9-33511F7A5929}">
  <sheetPr>
    <pageSetUpPr fitToPage="1"/>
  </sheetPr>
  <dimension ref="A1:S51"/>
  <sheetViews>
    <sheetView tabSelected="1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W40" sqref="W40"/>
    </sheetView>
  </sheetViews>
  <sheetFormatPr defaultRowHeight="14.4" x14ac:dyDescent="0.3"/>
  <cols>
    <col min="1" max="1" width="4.6640625" style="1" customWidth="1"/>
    <col min="2" max="2" width="8.88671875" style="1"/>
    <col min="3" max="17" width="16.77734375" style="1" customWidth="1"/>
    <col min="18" max="19" width="12.77734375" style="1" customWidth="1"/>
    <col min="20" max="16384" width="8.88671875" style="1"/>
  </cols>
  <sheetData>
    <row r="1" spans="1:19" x14ac:dyDescent="0.3">
      <c r="A1" s="41" t="s">
        <v>67</v>
      </c>
    </row>
    <row r="2" spans="1:19" x14ac:dyDescent="0.3">
      <c r="C2" s="35" t="s">
        <v>0</v>
      </c>
      <c r="D2" s="35"/>
      <c r="E2" s="35"/>
      <c r="F2" s="35"/>
      <c r="G2" s="35"/>
      <c r="H2" s="35" t="s">
        <v>19</v>
      </c>
      <c r="I2" s="35"/>
      <c r="J2" s="35"/>
      <c r="K2" s="35"/>
      <c r="L2" s="35"/>
      <c r="M2" s="35" t="s">
        <v>20</v>
      </c>
      <c r="N2" s="35"/>
      <c r="O2" s="35"/>
      <c r="P2" s="35"/>
      <c r="Q2" s="35"/>
      <c r="R2" s="39" t="s">
        <v>61</v>
      </c>
      <c r="S2" s="40"/>
    </row>
    <row r="3" spans="1:19" ht="34.049999999999997" customHeight="1" x14ac:dyDescent="0.3">
      <c r="B3" s="2" t="s">
        <v>18</v>
      </c>
      <c r="C3" s="3" t="s">
        <v>62</v>
      </c>
      <c r="D3" s="5" t="s">
        <v>63</v>
      </c>
      <c r="E3" s="5" t="s">
        <v>64</v>
      </c>
      <c r="F3" s="6" t="s">
        <v>22</v>
      </c>
      <c r="G3" s="4" t="s">
        <v>21</v>
      </c>
      <c r="H3" s="3" t="s">
        <v>62</v>
      </c>
      <c r="I3" s="5" t="s">
        <v>63</v>
      </c>
      <c r="J3" s="5" t="s">
        <v>64</v>
      </c>
      <c r="K3" s="6" t="s">
        <v>22</v>
      </c>
      <c r="L3" s="4" t="s">
        <v>21</v>
      </c>
      <c r="M3" s="3" t="s">
        <v>62</v>
      </c>
      <c r="N3" s="5" t="s">
        <v>63</v>
      </c>
      <c r="O3" s="5" t="s">
        <v>64</v>
      </c>
      <c r="P3" s="6" t="s">
        <v>22</v>
      </c>
      <c r="Q3" s="4" t="s">
        <v>21</v>
      </c>
      <c r="R3" s="7" t="s">
        <v>56</v>
      </c>
      <c r="S3" s="7" t="s">
        <v>57</v>
      </c>
    </row>
    <row r="4" spans="1:19" x14ac:dyDescent="0.3">
      <c r="A4" s="36" t="s">
        <v>53</v>
      </c>
      <c r="B4" s="8" t="s">
        <v>17</v>
      </c>
      <c r="C4" s="9">
        <v>32.241144622403802</v>
      </c>
      <c r="D4" s="10">
        <v>33.591208913668801</v>
      </c>
      <c r="E4" s="10">
        <v>32.473782263095799</v>
      </c>
      <c r="F4" s="11">
        <f>STDEVA(C4:E4)</f>
        <v>0.72173820066863603</v>
      </c>
      <c r="G4" s="12">
        <f>VARA(C4:E4)</f>
        <v>0.5209060303044003</v>
      </c>
      <c r="H4" s="9">
        <v>32.534812753884303</v>
      </c>
      <c r="I4" s="10">
        <v>32.689175285641497</v>
      </c>
      <c r="J4" s="10">
        <v>32.811050102695802</v>
      </c>
      <c r="K4" s="11">
        <f>STDEVA(H4:J4)</f>
        <v>0.13843670943847508</v>
      </c>
      <c r="L4" s="12">
        <f>VARA(H4:J4)</f>
        <v>1.9164722520152777E-2</v>
      </c>
      <c r="M4" s="9">
        <v>33.300201197092697</v>
      </c>
      <c r="N4" s="10">
        <v>33.284529723846298</v>
      </c>
      <c r="O4" s="10">
        <v>34.606995161551403</v>
      </c>
      <c r="P4" s="11">
        <f>STDEVA(M4:O4)</f>
        <v>0.75904225777664147</v>
      </c>
      <c r="Q4" s="12">
        <f>VARA(M4:O4)</f>
        <v>0.5761451490906615</v>
      </c>
      <c r="R4" s="13" t="s">
        <v>58</v>
      </c>
      <c r="S4" s="13" t="s">
        <v>58</v>
      </c>
    </row>
    <row r="5" spans="1:19" x14ac:dyDescent="0.3">
      <c r="A5" s="37"/>
      <c r="B5" s="8" t="s">
        <v>1</v>
      </c>
      <c r="C5" s="14">
        <v>31.807998938010702</v>
      </c>
      <c r="D5" s="15">
        <v>31.252701258877401</v>
      </c>
      <c r="E5" s="15">
        <v>30.722747932037102</v>
      </c>
      <c r="F5" s="16">
        <f t="shared" ref="F5:F51" si="0">STDEVA(C5:E5)</f>
        <v>0.54267482391186495</v>
      </c>
      <c r="G5" s="17">
        <f t="shared" ref="G5:G51" si="1">VARA(C5:E5)</f>
        <v>0.2944959645077736</v>
      </c>
      <c r="H5" s="14">
        <v>32.839292141511201</v>
      </c>
      <c r="I5" s="15">
        <v>31.415824655759799</v>
      </c>
      <c r="J5" s="15">
        <v>31.6244417649147</v>
      </c>
      <c r="K5" s="16">
        <f t="shared" ref="K5:K51" si="2">STDEVA(H5:J5)</f>
        <v>0.76872645966561992</v>
      </c>
      <c r="L5" s="17">
        <f t="shared" ref="L5:L51" si="3">VARA(H5:J5)</f>
        <v>0.59094036979003806</v>
      </c>
      <c r="M5" s="14">
        <v>32.539847162461299</v>
      </c>
      <c r="N5" s="15">
        <v>34.123151526828103</v>
      </c>
      <c r="O5" s="15">
        <v>32.241512524063801</v>
      </c>
      <c r="P5" s="16">
        <f t="shared" ref="P5:P51" si="4">STDEVA(M5:O5)</f>
        <v>1.011304570296421</v>
      </c>
      <c r="Q5" s="17">
        <f t="shared" ref="Q5:Q51" si="5">VARA(M5:O5)</f>
        <v>1.0227369339024288</v>
      </c>
      <c r="R5" s="18">
        <v>0.42430000000000001</v>
      </c>
      <c r="S5" s="18">
        <v>0.45879999999999999</v>
      </c>
    </row>
    <row r="6" spans="1:19" x14ac:dyDescent="0.3">
      <c r="A6" s="37"/>
      <c r="B6" s="8" t="s">
        <v>2</v>
      </c>
      <c r="C6" s="14">
        <v>34.412262153099903</v>
      </c>
      <c r="D6" s="15">
        <v>33.045319520986702</v>
      </c>
      <c r="E6" s="15">
        <v>33.717709129249997</v>
      </c>
      <c r="F6" s="16">
        <f t="shared" si="0"/>
        <v>0.68350126160918445</v>
      </c>
      <c r="G6" s="17">
        <f t="shared" si="1"/>
        <v>0.46717397462134674</v>
      </c>
      <c r="H6" s="14">
        <v>35.416585879583003</v>
      </c>
      <c r="I6" s="15">
        <v>36.658441145252397</v>
      </c>
      <c r="J6" s="15">
        <v>33.706623818390497</v>
      </c>
      <c r="K6" s="16">
        <f t="shared" si="2"/>
        <v>1.4820818849819923</v>
      </c>
      <c r="L6" s="17">
        <f t="shared" si="3"/>
        <v>2.1965667137917757</v>
      </c>
      <c r="M6" s="14" t="s">
        <v>13</v>
      </c>
      <c r="N6" s="15">
        <v>34.712694135594198</v>
      </c>
      <c r="O6" s="15">
        <v>35.564656487903697</v>
      </c>
      <c r="P6" s="16">
        <f t="shared" si="4"/>
        <v>20.291795407272609</v>
      </c>
      <c r="Q6" s="17">
        <f t="shared" si="5"/>
        <v>411.75696085060974</v>
      </c>
      <c r="R6" s="18">
        <v>0.2019</v>
      </c>
      <c r="S6" s="18">
        <v>0.8639</v>
      </c>
    </row>
    <row r="7" spans="1:19" x14ac:dyDescent="0.3">
      <c r="A7" s="37"/>
      <c r="B7" s="8" t="s">
        <v>3</v>
      </c>
      <c r="C7" s="14">
        <v>29.008070681360799</v>
      </c>
      <c r="D7" s="15">
        <v>29.5247252650116</v>
      </c>
      <c r="E7" s="15">
        <v>28.947980501145601</v>
      </c>
      <c r="F7" s="16">
        <f t="shared" si="0"/>
        <v>0.31706395548651423</v>
      </c>
      <c r="G7" s="17">
        <f t="shared" si="1"/>
        <v>0.10052955186875426</v>
      </c>
      <c r="H7" s="14">
        <v>30.0503934786381</v>
      </c>
      <c r="I7" s="15">
        <v>30.299711306163601</v>
      </c>
      <c r="J7" s="15">
        <v>30.521690992456499</v>
      </c>
      <c r="K7" s="16">
        <f t="shared" si="2"/>
        <v>0.23578086817358376</v>
      </c>
      <c r="L7" s="17">
        <f t="shared" si="3"/>
        <v>5.5592617796688878E-2</v>
      </c>
      <c r="M7" s="14">
        <v>32.929913758343503</v>
      </c>
      <c r="N7" s="15">
        <v>32.4355906649823</v>
      </c>
      <c r="O7" s="15">
        <v>32.1118014830286</v>
      </c>
      <c r="P7" s="16">
        <f t="shared" si="4"/>
        <v>0.41200777703043451</v>
      </c>
      <c r="Q7" s="17">
        <f t="shared" si="5"/>
        <v>0.16975040833356025</v>
      </c>
      <c r="R7" s="18">
        <v>7.1000000000000004E-3</v>
      </c>
      <c r="S7" s="18">
        <v>2.0000000000000001E-4</v>
      </c>
    </row>
    <row r="8" spans="1:19" x14ac:dyDescent="0.3">
      <c r="A8" s="37"/>
      <c r="B8" s="8" t="s">
        <v>4</v>
      </c>
      <c r="C8" s="14">
        <v>29.942537239741199</v>
      </c>
      <c r="D8" s="15">
        <v>30.1139123975024</v>
      </c>
      <c r="E8" s="15">
        <v>29.328630669375102</v>
      </c>
      <c r="F8" s="16">
        <f t="shared" si="0"/>
        <v>0.41289993024277621</v>
      </c>
      <c r="G8" s="17">
        <f t="shared" si="1"/>
        <v>0.17048635239448948</v>
      </c>
      <c r="H8" s="14">
        <v>31.354715267596099</v>
      </c>
      <c r="I8" s="15">
        <v>30.9096658879239</v>
      </c>
      <c r="J8" s="15">
        <v>31.3881595660357</v>
      </c>
      <c r="K8" s="16">
        <f t="shared" si="2"/>
        <v>0.26712783189504502</v>
      </c>
      <c r="L8" s="17">
        <f t="shared" si="3"/>
        <v>7.1357278572947436E-2</v>
      </c>
      <c r="M8" s="14">
        <v>32.438910876521099</v>
      </c>
      <c r="N8" s="15">
        <v>32.469984375509704</v>
      </c>
      <c r="O8" s="15">
        <v>33.120437207850898</v>
      </c>
      <c r="P8" s="16">
        <f t="shared" si="4"/>
        <v>0.38482303069851298</v>
      </c>
      <c r="Q8" s="17">
        <f t="shared" si="5"/>
        <v>0.14808876495598866</v>
      </c>
      <c r="R8" s="18">
        <v>3.8E-3</v>
      </c>
      <c r="S8" s="18">
        <v>1.1000000000000001E-3</v>
      </c>
    </row>
    <row r="9" spans="1:19" x14ac:dyDescent="0.3">
      <c r="A9" s="37"/>
      <c r="B9" s="8" t="s">
        <v>5</v>
      </c>
      <c r="C9" s="14">
        <v>30.336631845999602</v>
      </c>
      <c r="D9" s="15">
        <v>30.817543497931101</v>
      </c>
      <c r="E9" s="15">
        <v>29.256793230408402</v>
      </c>
      <c r="F9" s="16">
        <f t="shared" si="0"/>
        <v>0.79929853103180226</v>
      </c>
      <c r="G9" s="17">
        <f t="shared" si="1"/>
        <v>0.63887814170959689</v>
      </c>
      <c r="H9" s="14">
        <v>30.782541011297202</v>
      </c>
      <c r="I9" s="15">
        <v>30.459033101355399</v>
      </c>
      <c r="J9" s="15">
        <v>29.715990525917501</v>
      </c>
      <c r="K9" s="16">
        <f t="shared" si="2"/>
        <v>0.54685457764869128</v>
      </c>
      <c r="L9" s="17">
        <f t="shared" si="3"/>
        <v>0.29904992909532857</v>
      </c>
      <c r="M9" s="14">
        <v>30.938141456950699</v>
      </c>
      <c r="N9" s="15">
        <v>31.185075809392899</v>
      </c>
      <c r="O9" s="15">
        <v>30.803966565572299</v>
      </c>
      <c r="P9" s="16">
        <f t="shared" si="4"/>
        <v>0.19331482596098826</v>
      </c>
      <c r="Q9" s="17">
        <f t="shared" si="5"/>
        <v>3.7370621936327182E-2</v>
      </c>
      <c r="R9" s="18">
        <v>0.79039999999999999</v>
      </c>
      <c r="S9" s="18">
        <v>0.9506</v>
      </c>
    </row>
    <row r="10" spans="1:19" x14ac:dyDescent="0.3">
      <c r="A10" s="37"/>
      <c r="B10" s="8" t="s">
        <v>6</v>
      </c>
      <c r="C10" s="14">
        <v>29.605008705486</v>
      </c>
      <c r="D10" s="15">
        <v>29.7588066009681</v>
      </c>
      <c r="E10" s="15">
        <v>29.093312587200298</v>
      </c>
      <c r="F10" s="16">
        <f t="shared" si="0"/>
        <v>0.34841761161097018</v>
      </c>
      <c r="G10" s="17">
        <f t="shared" si="1"/>
        <v>0.12139483208069285</v>
      </c>
      <c r="H10" s="14">
        <v>29.715070211501502</v>
      </c>
      <c r="I10" s="15">
        <v>30.1130898361588</v>
      </c>
      <c r="J10" s="15">
        <v>29.589192989634</v>
      </c>
      <c r="K10" s="16">
        <f t="shared" si="2"/>
        <v>0.27347535001533063</v>
      </c>
      <c r="L10" s="17">
        <f t="shared" si="3"/>
        <v>7.4788767066007608E-2</v>
      </c>
      <c r="M10" s="14">
        <v>30.436845933834402</v>
      </c>
      <c r="N10" s="15">
        <v>29.9853581426194</v>
      </c>
      <c r="O10" s="15">
        <v>31.327093776478101</v>
      </c>
      <c r="P10" s="16">
        <f t="shared" si="4"/>
        <v>0.68271967870107197</v>
      </c>
      <c r="Q10" s="17">
        <f t="shared" si="5"/>
        <v>0.46610615968569502</v>
      </c>
      <c r="R10" s="18">
        <v>0.49890000000000001</v>
      </c>
      <c r="S10" s="18">
        <v>0.91459999999999997</v>
      </c>
    </row>
    <row r="11" spans="1:19" x14ac:dyDescent="0.3">
      <c r="A11" s="37"/>
      <c r="B11" s="8" t="s">
        <v>7</v>
      </c>
      <c r="C11" s="14">
        <v>31.114571725231201</v>
      </c>
      <c r="D11" s="15">
        <v>31.647213297946902</v>
      </c>
      <c r="E11" s="15">
        <v>30.743768236663701</v>
      </c>
      <c r="F11" s="16">
        <f t="shared" si="0"/>
        <v>0.45413200189590408</v>
      </c>
      <c r="G11" s="17">
        <f t="shared" si="1"/>
        <v>0.20623587514598141</v>
      </c>
      <c r="H11" s="14">
        <v>32.554154128443599</v>
      </c>
      <c r="I11" s="15">
        <v>31.761100988583099</v>
      </c>
      <c r="J11" s="15">
        <v>32.2415301727426</v>
      </c>
      <c r="K11" s="16">
        <f t="shared" si="2"/>
        <v>0.39947449257595552</v>
      </c>
      <c r="L11" s="17">
        <f t="shared" si="3"/>
        <v>0.15957987021881714</v>
      </c>
      <c r="M11" s="14">
        <v>33.386919706148703</v>
      </c>
      <c r="N11" s="15">
        <v>32.278892858585799</v>
      </c>
      <c r="O11" s="15">
        <v>35.129842935617503</v>
      </c>
      <c r="P11" s="16">
        <f t="shared" si="4"/>
        <v>1.437209171767122</v>
      </c>
      <c r="Q11" s="17">
        <f t="shared" si="5"/>
        <v>2.0655702034115371</v>
      </c>
      <c r="R11" s="18">
        <v>0.29580000000000001</v>
      </c>
      <c r="S11" s="18">
        <v>0.156</v>
      </c>
    </row>
    <row r="12" spans="1:19" x14ac:dyDescent="0.3">
      <c r="A12" s="37"/>
      <c r="B12" s="8" t="s">
        <v>8</v>
      </c>
      <c r="C12" s="14">
        <v>30.9278233480876</v>
      </c>
      <c r="D12" s="15">
        <v>31.966501079215899</v>
      </c>
      <c r="E12" s="15">
        <v>30.770987541111801</v>
      </c>
      <c r="F12" s="16">
        <f t="shared" si="0"/>
        <v>0.64970525615873964</v>
      </c>
      <c r="G12" s="17">
        <f t="shared" si="1"/>
        <v>0.42211691988029343</v>
      </c>
      <c r="H12" s="14">
        <v>29.9294608055819</v>
      </c>
      <c r="I12" s="15">
        <v>31.722864649732902</v>
      </c>
      <c r="J12" s="15">
        <v>30.347845025107201</v>
      </c>
      <c r="K12" s="16">
        <f t="shared" si="2"/>
        <v>0.93826272719578085</v>
      </c>
      <c r="L12" s="17">
        <f t="shared" si="3"/>
        <v>0.88033694524486428</v>
      </c>
      <c r="M12" s="14">
        <v>31.3016863906597</v>
      </c>
      <c r="N12" s="15">
        <v>31.2098362415297</v>
      </c>
      <c r="O12" s="15">
        <v>30.614466830590501</v>
      </c>
      <c r="P12" s="16">
        <f t="shared" si="4"/>
        <v>0.37308888778211979</v>
      </c>
      <c r="Q12" s="17">
        <f t="shared" si="5"/>
        <v>0.13919531818649919</v>
      </c>
      <c r="R12" s="18">
        <v>0.64559999999999995</v>
      </c>
      <c r="S12" s="18">
        <v>0.152</v>
      </c>
    </row>
    <row r="13" spans="1:19" x14ac:dyDescent="0.3">
      <c r="A13" s="37"/>
      <c r="B13" s="8" t="s">
        <v>9</v>
      </c>
      <c r="C13" s="14">
        <v>31.9374948956157</v>
      </c>
      <c r="D13" s="15">
        <v>31.3967606811152</v>
      </c>
      <c r="E13" s="15">
        <v>31.8327211356902</v>
      </c>
      <c r="F13" s="16">
        <f t="shared" si="0"/>
        <v>0.2867730082177769</v>
      </c>
      <c r="G13" s="17">
        <f t="shared" si="1"/>
        <v>8.2238758242273141E-2</v>
      </c>
      <c r="H13" s="14">
        <v>32.264251198899302</v>
      </c>
      <c r="I13" s="15">
        <v>32.159512207575403</v>
      </c>
      <c r="J13" s="15">
        <v>32.398142531020703</v>
      </c>
      <c r="K13" s="16">
        <f t="shared" si="2"/>
        <v>0.11961157719078259</v>
      </c>
      <c r="L13" s="17">
        <f t="shared" si="3"/>
        <v>1.4306929398066544E-2</v>
      </c>
      <c r="M13" s="14">
        <v>32.797587559354199</v>
      </c>
      <c r="N13" s="15">
        <v>33.4550602832892</v>
      </c>
      <c r="O13" s="15">
        <v>32.561828294723099</v>
      </c>
      <c r="P13" s="16">
        <f t="shared" si="4"/>
        <v>0.46291039431255959</v>
      </c>
      <c r="Q13" s="17">
        <f t="shared" si="5"/>
        <v>0.21428603316260941</v>
      </c>
      <c r="R13" s="18">
        <v>8.6400000000000005E-2</v>
      </c>
      <c r="S13" s="18">
        <v>0.55789999999999995</v>
      </c>
    </row>
    <row r="14" spans="1:19" x14ac:dyDescent="0.3">
      <c r="A14" s="37"/>
      <c r="B14" s="8" t="s">
        <v>10</v>
      </c>
      <c r="C14" s="14">
        <v>31.438959309834502</v>
      </c>
      <c r="D14" s="15">
        <v>30.380358373678199</v>
      </c>
      <c r="E14" s="15">
        <v>30.2139231142508</v>
      </c>
      <c r="F14" s="16">
        <f t="shared" si="0"/>
        <v>0.66446097428690964</v>
      </c>
      <c r="G14" s="17">
        <f t="shared" si="1"/>
        <v>0.4415083863503092</v>
      </c>
      <c r="H14" s="14">
        <v>32.068190468139903</v>
      </c>
      <c r="I14" s="15">
        <v>31.2316846034748</v>
      </c>
      <c r="J14" s="15">
        <v>32.278151822304203</v>
      </c>
      <c r="K14" s="16">
        <f t="shared" si="2"/>
        <v>0.553612299951594</v>
      </c>
      <c r="L14" s="17">
        <f t="shared" si="3"/>
        <v>0.30648657865769374</v>
      </c>
      <c r="M14" s="14">
        <v>30.2791728648922</v>
      </c>
      <c r="N14" s="15" t="s">
        <v>13</v>
      </c>
      <c r="O14" s="15" t="s">
        <v>13</v>
      </c>
      <c r="P14" s="16">
        <f t="shared" si="4"/>
        <v>17.481688604384725</v>
      </c>
      <c r="Q14" s="17">
        <f t="shared" si="5"/>
        <v>305.60943646067471</v>
      </c>
      <c r="R14" s="18">
        <v>0.109</v>
      </c>
      <c r="S14" s="18">
        <v>0.21149999999999999</v>
      </c>
    </row>
    <row r="15" spans="1:19" x14ac:dyDescent="0.3">
      <c r="A15" s="37"/>
      <c r="B15" s="8" t="s">
        <v>11</v>
      </c>
      <c r="C15" s="14">
        <v>28.9441800889166</v>
      </c>
      <c r="D15" s="15">
        <v>29.457994926807199</v>
      </c>
      <c r="E15" s="15">
        <v>28.3616675022983</v>
      </c>
      <c r="F15" s="16">
        <f t="shared" si="0"/>
        <v>0.54852232147464497</v>
      </c>
      <c r="G15" s="17">
        <f t="shared" si="1"/>
        <v>0.30087673715593377</v>
      </c>
      <c r="H15" s="14">
        <v>29.812344184388099</v>
      </c>
      <c r="I15" s="15">
        <v>30.3047714843552</v>
      </c>
      <c r="J15" s="15">
        <v>29.748922574090699</v>
      </c>
      <c r="K15" s="16">
        <f t="shared" si="2"/>
        <v>0.30426823622363164</v>
      </c>
      <c r="L15" s="17">
        <f t="shared" si="3"/>
        <v>9.2579159574639705E-2</v>
      </c>
      <c r="M15" s="14">
        <v>30.8378987944775</v>
      </c>
      <c r="N15" s="15">
        <v>30.6435446059747</v>
      </c>
      <c r="O15" s="15">
        <v>30.7916574161518</v>
      </c>
      <c r="P15" s="16">
        <f t="shared" si="4"/>
        <v>0.1015293226910334</v>
      </c>
      <c r="Q15" s="17">
        <f t="shared" si="5"/>
        <v>1.0308203366099989E-2</v>
      </c>
      <c r="R15" s="18">
        <v>1.6799999999999999E-2</v>
      </c>
      <c r="S15" s="18">
        <v>4.65E-2</v>
      </c>
    </row>
    <row r="16" spans="1:19" x14ac:dyDescent="0.3">
      <c r="A16" s="37"/>
      <c r="B16" s="8" t="s">
        <v>12</v>
      </c>
      <c r="C16" s="14">
        <v>30.691666129836499</v>
      </c>
      <c r="D16" s="15">
        <v>30.8296379827196</v>
      </c>
      <c r="E16" s="15">
        <v>29.901495071113601</v>
      </c>
      <c r="F16" s="16">
        <f t="shared" si="0"/>
        <v>0.50080864585783025</v>
      </c>
      <c r="G16" s="17">
        <f t="shared" si="1"/>
        <v>0.25080929976595367</v>
      </c>
      <c r="H16" s="14">
        <v>31.3923649886672</v>
      </c>
      <c r="I16" s="15">
        <v>30.756585496116799</v>
      </c>
      <c r="J16" s="15">
        <v>30.660818263011699</v>
      </c>
      <c r="K16" s="16">
        <f t="shared" si="2"/>
        <v>0.39760691180728125</v>
      </c>
      <c r="L16" s="17">
        <f t="shared" si="3"/>
        <v>0.15809125631692314</v>
      </c>
      <c r="M16" s="14">
        <v>32.566549717831897</v>
      </c>
      <c r="N16" s="15">
        <v>32.084431612701799</v>
      </c>
      <c r="O16" s="15">
        <v>32.153713711037398</v>
      </c>
      <c r="P16" s="16">
        <f t="shared" si="4"/>
        <v>0.26066307913666642</v>
      </c>
      <c r="Q16" s="17">
        <f t="shared" si="5"/>
        <v>6.7945240825008024E-2</v>
      </c>
      <c r="R16" s="18">
        <v>0.23139999999999999</v>
      </c>
      <c r="S16" s="18">
        <v>7.4399999999999994E-2</v>
      </c>
    </row>
    <row r="17" spans="1:19" x14ac:dyDescent="0.3">
      <c r="A17" s="37"/>
      <c r="B17" s="8" t="s">
        <v>14</v>
      </c>
      <c r="C17" s="14" t="s">
        <v>13</v>
      </c>
      <c r="D17" s="15" t="s">
        <v>13</v>
      </c>
      <c r="E17" s="15" t="s">
        <v>13</v>
      </c>
      <c r="F17" s="16">
        <f t="shared" si="0"/>
        <v>0</v>
      </c>
      <c r="G17" s="17">
        <f t="shared" si="1"/>
        <v>0</v>
      </c>
      <c r="H17" s="14" t="s">
        <v>13</v>
      </c>
      <c r="I17" s="15" t="s">
        <v>13</v>
      </c>
      <c r="J17" s="15">
        <v>35.025666864248002</v>
      </c>
      <c r="K17" s="16">
        <f t="shared" si="2"/>
        <v>20.22207819261974</v>
      </c>
      <c r="L17" s="17">
        <f t="shared" si="3"/>
        <v>408.93244642842683</v>
      </c>
      <c r="M17" s="14" t="s">
        <v>13</v>
      </c>
      <c r="N17" s="15" t="s">
        <v>13</v>
      </c>
      <c r="O17" s="15" t="s">
        <v>13</v>
      </c>
      <c r="P17" s="16">
        <f t="shared" si="4"/>
        <v>0</v>
      </c>
      <c r="Q17" s="17">
        <f t="shared" si="5"/>
        <v>0</v>
      </c>
      <c r="R17" s="8" t="s">
        <v>60</v>
      </c>
      <c r="S17" s="8" t="s">
        <v>60</v>
      </c>
    </row>
    <row r="18" spans="1:19" x14ac:dyDescent="0.3">
      <c r="A18" s="37"/>
      <c r="B18" s="8" t="s">
        <v>15</v>
      </c>
      <c r="C18" s="14" t="s">
        <v>13</v>
      </c>
      <c r="D18" s="15">
        <v>32.440099417480802</v>
      </c>
      <c r="E18" s="15">
        <v>32.224226959303202</v>
      </c>
      <c r="F18" s="16">
        <f t="shared" si="0"/>
        <v>18.667295172122646</v>
      </c>
      <c r="G18" s="17">
        <f t="shared" si="1"/>
        <v>348.46790904315344</v>
      </c>
      <c r="H18" s="14">
        <v>33.732264216871201</v>
      </c>
      <c r="I18" s="15">
        <v>33.086044856745197</v>
      </c>
      <c r="J18" s="15">
        <v>33.497537933491103</v>
      </c>
      <c r="K18" s="16">
        <f t="shared" si="2"/>
        <v>0.32711426182118386</v>
      </c>
      <c r="L18" s="17">
        <f t="shared" si="3"/>
        <v>0.10700374028681801</v>
      </c>
      <c r="M18" s="14">
        <v>32.405290545050597</v>
      </c>
      <c r="N18" s="15" t="s">
        <v>13</v>
      </c>
      <c r="O18" s="15">
        <v>32.826363712716997</v>
      </c>
      <c r="P18" s="16">
        <f t="shared" si="4"/>
        <v>18.831933484205575</v>
      </c>
      <c r="Q18" s="17">
        <f t="shared" si="5"/>
        <v>354.64171875354316</v>
      </c>
      <c r="R18" s="18">
        <v>1.7000000000000001E-2</v>
      </c>
      <c r="S18" s="18">
        <v>0.1242</v>
      </c>
    </row>
    <row r="19" spans="1:19" x14ac:dyDescent="0.3">
      <c r="A19" s="38"/>
      <c r="B19" s="19" t="s">
        <v>16</v>
      </c>
      <c r="C19" s="20">
        <v>30.440780416463699</v>
      </c>
      <c r="D19" s="21">
        <v>31.035002080947301</v>
      </c>
      <c r="E19" s="21">
        <v>31.171796478860699</v>
      </c>
      <c r="F19" s="22">
        <f t="shared" si="0"/>
        <v>0.38862933868588406</v>
      </c>
      <c r="G19" s="23">
        <f t="shared" si="1"/>
        <v>0.15103276288742759</v>
      </c>
      <c r="H19" s="20">
        <v>32.260731259224798</v>
      </c>
      <c r="I19" s="21">
        <v>31.513094094793601</v>
      </c>
      <c r="J19" s="21">
        <v>31.841185423944999</v>
      </c>
      <c r="K19" s="22">
        <f t="shared" si="2"/>
        <v>0.37474968485725585</v>
      </c>
      <c r="L19" s="23">
        <f t="shared" si="3"/>
        <v>0.14043732630061256</v>
      </c>
      <c r="M19" s="20">
        <v>35.567163275062697</v>
      </c>
      <c r="N19" s="21">
        <v>35.043403819205103</v>
      </c>
      <c r="O19" s="21">
        <v>35.366154247748703</v>
      </c>
      <c r="P19" s="22">
        <f t="shared" si="4"/>
        <v>0.26422731242468661</v>
      </c>
      <c r="Q19" s="23">
        <f t="shared" si="5"/>
        <v>6.9816072631172954E-2</v>
      </c>
      <c r="R19" s="24">
        <v>1.5699999999999999E-2</v>
      </c>
      <c r="S19" s="24" t="s">
        <v>59</v>
      </c>
    </row>
    <row r="20" spans="1:19" x14ac:dyDescent="0.3">
      <c r="A20" s="36" t="s">
        <v>54</v>
      </c>
      <c r="B20" s="7" t="s">
        <v>17</v>
      </c>
      <c r="C20" s="25">
        <v>32.034806758753199</v>
      </c>
      <c r="D20" s="26">
        <v>32.126327970820199</v>
      </c>
      <c r="E20" s="26">
        <v>32.472588166974603</v>
      </c>
      <c r="F20" s="11">
        <f t="shared" si="0"/>
        <v>0.23091297678397343</v>
      </c>
      <c r="G20" s="12">
        <f t="shared" si="1"/>
        <v>5.3320802847235851E-2</v>
      </c>
      <c r="H20" s="25">
        <v>31.533293154717899</v>
      </c>
      <c r="I20" s="26">
        <v>31.7283055347139</v>
      </c>
      <c r="J20" s="26">
        <v>31.6369931560316</v>
      </c>
      <c r="K20" s="11">
        <f t="shared" si="2"/>
        <v>9.757174208822457E-2</v>
      </c>
      <c r="L20" s="12">
        <f t="shared" si="3"/>
        <v>9.5202448541310131E-3</v>
      </c>
      <c r="M20" s="25">
        <v>31.679478583547802</v>
      </c>
      <c r="N20" s="26">
        <v>32.277821844387198</v>
      </c>
      <c r="O20" s="26">
        <v>32.484468411080996</v>
      </c>
      <c r="P20" s="11">
        <f t="shared" si="4"/>
        <v>0.41807616605713105</v>
      </c>
      <c r="Q20" s="12">
        <f t="shared" si="5"/>
        <v>0.17478768062502981</v>
      </c>
      <c r="R20" s="27" t="s">
        <v>58</v>
      </c>
      <c r="S20" s="27" t="s">
        <v>58</v>
      </c>
    </row>
    <row r="21" spans="1:19" x14ac:dyDescent="0.3">
      <c r="A21" s="37"/>
      <c r="B21" s="8" t="s">
        <v>23</v>
      </c>
      <c r="C21" s="28">
        <v>32.6612573823733</v>
      </c>
      <c r="D21" s="1">
        <v>32.226555911984498</v>
      </c>
      <c r="E21" s="1">
        <v>31.571786810974</v>
      </c>
      <c r="F21" s="16">
        <f t="shared" si="0"/>
        <v>0.54842715559154531</v>
      </c>
      <c r="G21" s="17">
        <f t="shared" si="1"/>
        <v>0.30077234499023309</v>
      </c>
      <c r="H21" s="28">
        <v>31.6786025607109</v>
      </c>
      <c r="I21" s="1">
        <v>31.475277354236798</v>
      </c>
      <c r="J21" s="1">
        <v>32.424006248949603</v>
      </c>
      <c r="K21" s="16">
        <f t="shared" si="2"/>
        <v>0.49950881101514394</v>
      </c>
      <c r="L21" s="17">
        <f t="shared" si="3"/>
        <v>0.24950905228176279</v>
      </c>
      <c r="M21" s="28">
        <v>32.8159559159566</v>
      </c>
      <c r="N21" s="1">
        <v>32.777199611471303</v>
      </c>
      <c r="O21" s="1">
        <v>32.702617267632903</v>
      </c>
      <c r="P21" s="16">
        <f t="shared" si="4"/>
        <v>5.7605304086847858E-2</v>
      </c>
      <c r="Q21" s="17">
        <f t="shared" si="5"/>
        <v>3.3183710589382107E-3</v>
      </c>
      <c r="R21" s="18">
        <v>0.65180000000000005</v>
      </c>
      <c r="S21" s="18">
        <v>0.17119999999999999</v>
      </c>
    </row>
    <row r="22" spans="1:19" x14ac:dyDescent="0.3">
      <c r="A22" s="37"/>
      <c r="B22" s="8" t="s">
        <v>24</v>
      </c>
      <c r="C22" s="28">
        <v>35.978093461814701</v>
      </c>
      <c r="D22" s="1" t="s">
        <v>13</v>
      </c>
      <c r="E22" s="1">
        <v>35.292843941885103</v>
      </c>
      <c r="F22" s="16">
        <f t="shared" si="0"/>
        <v>20.577000144003389</v>
      </c>
      <c r="G22" s="17">
        <f t="shared" si="1"/>
        <v>423.41293492631542</v>
      </c>
      <c r="H22" s="28" t="s">
        <v>13</v>
      </c>
      <c r="I22" s="1">
        <v>35.438398375323104</v>
      </c>
      <c r="J22" s="1">
        <v>35.1044808040104</v>
      </c>
      <c r="K22" s="16">
        <f t="shared" si="2"/>
        <v>20.364659555512947</v>
      </c>
      <c r="L22" s="17">
        <f t="shared" si="3"/>
        <v>414.71935881194486</v>
      </c>
      <c r="M22" s="28" t="s">
        <v>13</v>
      </c>
      <c r="N22" s="1" t="s">
        <v>13</v>
      </c>
      <c r="O22" s="1">
        <v>35.211315622568399</v>
      </c>
      <c r="P22" s="16">
        <f t="shared" si="4"/>
        <v>20.329262553210743</v>
      </c>
      <c r="Q22" s="17">
        <f t="shared" si="5"/>
        <v>413.27891595737651</v>
      </c>
      <c r="R22" s="18">
        <v>0.82279999999999998</v>
      </c>
      <c r="S22" s="18">
        <v>0.71419999999999995</v>
      </c>
    </row>
    <row r="23" spans="1:19" x14ac:dyDescent="0.3">
      <c r="A23" s="37"/>
      <c r="B23" s="8" t="s">
        <v>25</v>
      </c>
      <c r="C23" s="28">
        <v>29.098524267096401</v>
      </c>
      <c r="D23" s="1">
        <v>28.686252561471498</v>
      </c>
      <c r="E23" s="1">
        <v>28.1413151784785</v>
      </c>
      <c r="F23" s="16">
        <f t="shared" si="0"/>
        <v>0.48013434751376916</v>
      </c>
      <c r="G23" s="17">
        <f t="shared" si="1"/>
        <v>0.23052899166247287</v>
      </c>
      <c r="H23" s="28">
        <v>28.883463928242598</v>
      </c>
      <c r="I23" s="1">
        <v>29.3628885387634</v>
      </c>
      <c r="J23" s="1">
        <v>28.6780286090227</v>
      </c>
      <c r="K23" s="16">
        <f t="shared" si="2"/>
        <v>0.35144576417052847</v>
      </c>
      <c r="L23" s="17">
        <f t="shared" si="3"/>
        <v>0.12351412515340671</v>
      </c>
      <c r="M23" s="28">
        <v>29.006275734077398</v>
      </c>
      <c r="N23" s="1">
        <v>28.722885439528799</v>
      </c>
      <c r="O23" s="1">
        <v>28.349540226187798</v>
      </c>
      <c r="P23" s="16">
        <f t="shared" si="4"/>
        <v>0.32939293523389102</v>
      </c>
      <c r="Q23" s="17">
        <f t="shared" si="5"/>
        <v>0.10849970578199833</v>
      </c>
      <c r="R23" s="18">
        <v>5.1400000000000001E-2</v>
      </c>
      <c r="S23" s="18">
        <v>0.9123</v>
      </c>
    </row>
    <row r="24" spans="1:19" x14ac:dyDescent="0.3">
      <c r="A24" s="37"/>
      <c r="B24" s="8" t="s">
        <v>26</v>
      </c>
      <c r="C24" s="28">
        <v>28.930503291146</v>
      </c>
      <c r="D24" s="1">
        <v>28.899984347037702</v>
      </c>
      <c r="E24" s="1">
        <v>28.613332252010999</v>
      </c>
      <c r="F24" s="16">
        <f t="shared" si="0"/>
        <v>0.17497537807677391</v>
      </c>
      <c r="G24" s="17">
        <f t="shared" si="1"/>
        <v>3.0616382933109972E-2</v>
      </c>
      <c r="H24" s="28">
        <v>29.165484888800901</v>
      </c>
      <c r="I24" s="1">
        <v>28.760274093693202</v>
      </c>
      <c r="J24" s="1">
        <v>29.756861772720899</v>
      </c>
      <c r="K24" s="16">
        <f t="shared" si="2"/>
        <v>0.50118350087510455</v>
      </c>
      <c r="L24" s="17">
        <f t="shared" si="3"/>
        <v>0.25118490154942591</v>
      </c>
      <c r="M24" s="28">
        <v>28.9457309762379</v>
      </c>
      <c r="N24" s="1">
        <v>29.217093797931</v>
      </c>
      <c r="O24" s="1">
        <v>28.952596673466701</v>
      </c>
      <c r="P24" s="16">
        <f t="shared" si="4"/>
        <v>0.15472752806442314</v>
      </c>
      <c r="Q24" s="17">
        <f t="shared" si="5"/>
        <v>2.3940607940926849E-2</v>
      </c>
      <c r="R24" s="18">
        <v>1.5900000000000001E-2</v>
      </c>
      <c r="S24" s="18">
        <v>0.48</v>
      </c>
    </row>
    <row r="25" spans="1:19" x14ac:dyDescent="0.3">
      <c r="A25" s="37"/>
      <c r="B25" s="8" t="s">
        <v>27</v>
      </c>
      <c r="C25" s="28">
        <v>31.346334637974799</v>
      </c>
      <c r="D25" s="1">
        <v>31.5375536254796</v>
      </c>
      <c r="E25" s="1">
        <v>31.155937909953501</v>
      </c>
      <c r="F25" s="16">
        <f t="shared" si="0"/>
        <v>0.19080800540511644</v>
      </c>
      <c r="G25" s="17">
        <f t="shared" si="1"/>
        <v>3.6407694926678946E-2</v>
      </c>
      <c r="H25" s="28">
        <v>34.419441242996598</v>
      </c>
      <c r="I25" s="1">
        <v>32.965073607516103</v>
      </c>
      <c r="J25" s="1">
        <v>32.469829017406099</v>
      </c>
      <c r="K25" s="16">
        <f t="shared" si="2"/>
        <v>1.0133640554557455</v>
      </c>
      <c r="L25" s="17">
        <f t="shared" si="3"/>
        <v>1.026906708889715</v>
      </c>
      <c r="M25" s="28">
        <v>35.490319501909902</v>
      </c>
      <c r="N25" s="1" t="s">
        <v>13</v>
      </c>
      <c r="O25" s="1">
        <v>33.813390717230298</v>
      </c>
      <c r="P25" s="16">
        <f t="shared" si="4"/>
        <v>20.023820232798609</v>
      </c>
      <c r="Q25" s="17">
        <f t="shared" si="5"/>
        <v>400.95337671543496</v>
      </c>
      <c r="R25" s="18">
        <v>2.5600000000000001E-2</v>
      </c>
      <c r="S25" s="18">
        <v>1.26E-2</v>
      </c>
    </row>
    <row r="26" spans="1:19" x14ac:dyDescent="0.3">
      <c r="A26" s="37"/>
      <c r="B26" s="8" t="s">
        <v>28</v>
      </c>
      <c r="C26" s="28">
        <v>31.182839192848501</v>
      </c>
      <c r="D26" s="1">
        <v>30.816314856153799</v>
      </c>
      <c r="E26" s="1">
        <v>31.205407813940099</v>
      </c>
      <c r="F26" s="16">
        <f t="shared" si="0"/>
        <v>0.21841961215603595</v>
      </c>
      <c r="G26" s="17">
        <f t="shared" si="1"/>
        <v>4.7707126974393166E-2</v>
      </c>
      <c r="H26" s="28">
        <v>31.921655329419199</v>
      </c>
      <c r="I26" s="1">
        <v>30.776629803419802</v>
      </c>
      <c r="J26" s="1">
        <v>31.886912104549701</v>
      </c>
      <c r="K26" s="16">
        <f t="shared" si="2"/>
        <v>0.65128300748942636</v>
      </c>
      <c r="L26" s="17">
        <f t="shared" si="3"/>
        <v>0.42416955584447225</v>
      </c>
      <c r="M26" s="28">
        <v>32.2304108177389</v>
      </c>
      <c r="N26" s="1">
        <v>33.235317740786698</v>
      </c>
      <c r="O26" s="1">
        <v>33.016818607678303</v>
      </c>
      <c r="P26" s="16">
        <f t="shared" si="4"/>
        <v>0.52852262758811785</v>
      </c>
      <c r="Q26" s="17">
        <f t="shared" si="5"/>
        <v>0.27933616787264837</v>
      </c>
      <c r="R26" s="18">
        <v>7.5800000000000006E-2</v>
      </c>
      <c r="S26" s="18">
        <v>7.6E-3</v>
      </c>
    </row>
    <row r="27" spans="1:19" x14ac:dyDescent="0.3">
      <c r="A27" s="37"/>
      <c r="B27" s="8" t="s">
        <v>29</v>
      </c>
      <c r="C27" s="28">
        <v>28.073447648698298</v>
      </c>
      <c r="D27" s="1">
        <v>27.838797393842999</v>
      </c>
      <c r="E27" s="1">
        <v>27.834016355060999</v>
      </c>
      <c r="F27" s="16">
        <f t="shared" si="0"/>
        <v>0.13687643138266639</v>
      </c>
      <c r="G27" s="17">
        <f t="shared" si="1"/>
        <v>1.8735157468053779E-2</v>
      </c>
      <c r="H27" s="28">
        <v>27.953621421897498</v>
      </c>
      <c r="I27" s="1">
        <v>27.7445878630467</v>
      </c>
      <c r="J27" s="1">
        <v>27.740737402042299</v>
      </c>
      <c r="K27" s="16">
        <f t="shared" si="2"/>
        <v>0.12181232879959605</v>
      </c>
      <c r="L27" s="17">
        <f t="shared" si="3"/>
        <v>1.4838243447580897E-2</v>
      </c>
      <c r="M27" s="28">
        <v>27.831519131552</v>
      </c>
      <c r="N27" s="1">
        <v>28.440000448179902</v>
      </c>
      <c r="O27" s="1">
        <v>27.314576290809999</v>
      </c>
      <c r="P27" s="16">
        <f t="shared" si="4"/>
        <v>0.56333219140979773</v>
      </c>
      <c r="Q27" s="17">
        <f t="shared" si="5"/>
        <v>0.31734315787856499</v>
      </c>
      <c r="R27" s="18">
        <v>0.22950000000000001</v>
      </c>
      <c r="S27" s="18">
        <v>0.99890000000000001</v>
      </c>
    </row>
    <row r="28" spans="1:19" x14ac:dyDescent="0.3">
      <c r="A28" s="37"/>
      <c r="B28" s="8" t="s">
        <v>30</v>
      </c>
      <c r="C28" s="28">
        <v>29.939780335215001</v>
      </c>
      <c r="D28" s="1">
        <v>30.6056705097592</v>
      </c>
      <c r="E28" s="1">
        <v>29.895387545627798</v>
      </c>
      <c r="F28" s="16">
        <f t="shared" si="0"/>
        <v>0.39788656956833129</v>
      </c>
      <c r="G28" s="17">
        <f t="shared" si="1"/>
        <v>0.15831372224285453</v>
      </c>
      <c r="H28" s="28">
        <v>30.512701395699501</v>
      </c>
      <c r="I28" s="1">
        <v>30.2013760013397</v>
      </c>
      <c r="J28" s="1">
        <v>29.9216735260935</v>
      </c>
      <c r="K28" s="16">
        <f t="shared" si="2"/>
        <v>0.29565489975170556</v>
      </c>
      <c r="L28" s="17">
        <f t="shared" si="3"/>
        <v>8.7411819747191061E-2</v>
      </c>
      <c r="M28" s="28">
        <v>30.3997104323572</v>
      </c>
      <c r="N28" s="1">
        <v>31.567581317842901</v>
      </c>
      <c r="O28" s="1">
        <v>30.7408848834529</v>
      </c>
      <c r="P28" s="16">
        <f t="shared" si="4"/>
        <v>0.60052052502790587</v>
      </c>
      <c r="Q28" s="17">
        <f t="shared" si="5"/>
        <v>0.36062490097979172</v>
      </c>
      <c r="R28" s="18">
        <v>0.2155</v>
      </c>
      <c r="S28" s="18">
        <v>0.11409999999999999</v>
      </c>
    </row>
    <row r="29" spans="1:19" x14ac:dyDescent="0.3">
      <c r="A29" s="37"/>
      <c r="B29" s="8" t="s">
        <v>31</v>
      </c>
      <c r="C29" s="28">
        <v>32.095545010000798</v>
      </c>
      <c r="D29" s="1">
        <v>32.163680759467702</v>
      </c>
      <c r="E29" s="1">
        <v>32.442353448082699</v>
      </c>
      <c r="F29" s="16">
        <f t="shared" si="0"/>
        <v>0.18374667364795799</v>
      </c>
      <c r="G29" s="17">
        <f t="shared" si="1"/>
        <v>3.3762840076689185E-2</v>
      </c>
      <c r="H29" s="28">
        <v>34.003854695974098</v>
      </c>
      <c r="I29" s="1">
        <v>32.341060650774402</v>
      </c>
      <c r="J29" s="1">
        <v>32.223877357980797</v>
      </c>
      <c r="K29" s="16">
        <f t="shared" si="2"/>
        <v>0.99556811960401459</v>
      </c>
      <c r="L29" s="17">
        <f t="shared" si="3"/>
        <v>0.99115588077187355</v>
      </c>
      <c r="M29" s="28">
        <v>35.681253494817</v>
      </c>
      <c r="N29" s="1">
        <v>36.8243400107337</v>
      </c>
      <c r="O29" s="1" t="s">
        <v>13</v>
      </c>
      <c r="P29" s="16">
        <f t="shared" si="4"/>
        <v>20.938363972106256</v>
      </c>
      <c r="Q29" s="17">
        <f t="shared" si="5"/>
        <v>438.41508582839731</v>
      </c>
      <c r="R29" s="18">
        <v>0.17150000000000001</v>
      </c>
      <c r="S29" s="18">
        <v>3.0999999999999999E-3</v>
      </c>
    </row>
    <row r="30" spans="1:19" x14ac:dyDescent="0.3">
      <c r="A30" s="37"/>
      <c r="B30" s="8" t="s">
        <v>32</v>
      </c>
      <c r="C30" s="28">
        <v>32.759649470859003</v>
      </c>
      <c r="D30" s="1">
        <v>32.787423827812297</v>
      </c>
      <c r="E30" s="1">
        <v>32.665557206538203</v>
      </c>
      <c r="F30" s="16">
        <f t="shared" si="0"/>
        <v>6.3869975327415215E-2</v>
      </c>
      <c r="G30" s="17">
        <f t="shared" si="1"/>
        <v>4.0793737483246287E-3</v>
      </c>
      <c r="H30" s="28">
        <v>30.596165159531498</v>
      </c>
      <c r="I30" s="1">
        <v>30.283973268235101</v>
      </c>
      <c r="J30" s="1">
        <v>30.136468217208201</v>
      </c>
      <c r="K30" s="16">
        <f t="shared" si="2"/>
        <v>0.23471358285190175</v>
      </c>
      <c r="L30" s="17">
        <f t="shared" si="3"/>
        <v>5.5090465975176549E-2</v>
      </c>
      <c r="M30" s="28">
        <v>28.986717103624301</v>
      </c>
      <c r="N30" s="1">
        <v>28.328310129107301</v>
      </c>
      <c r="O30" s="1">
        <v>28.537637011172599</v>
      </c>
      <c r="P30" s="16">
        <f t="shared" si="4"/>
        <v>0.33640016277350338</v>
      </c>
      <c r="Q30" s="17">
        <f t="shared" si="5"/>
        <v>0.11316506951403957</v>
      </c>
      <c r="R30" s="18">
        <v>2.0000000000000001E-4</v>
      </c>
      <c r="S30" s="18" t="s">
        <v>59</v>
      </c>
    </row>
    <row r="31" spans="1:19" x14ac:dyDescent="0.3">
      <c r="A31" s="37"/>
      <c r="B31" s="8" t="s">
        <v>33</v>
      </c>
      <c r="C31" s="28">
        <v>29.067658618384399</v>
      </c>
      <c r="D31" s="1">
        <v>27.9581153819158</v>
      </c>
      <c r="E31" s="1">
        <v>28.334386530131901</v>
      </c>
      <c r="F31" s="16">
        <f t="shared" si="0"/>
        <v>0.56426266430674199</v>
      </c>
      <c r="G31" s="17">
        <f t="shared" si="1"/>
        <v>0.31839235433054297</v>
      </c>
      <c r="H31" s="28">
        <v>27.6395542413354</v>
      </c>
      <c r="I31" s="1">
        <v>28.029896245260598</v>
      </c>
      <c r="J31" s="1">
        <v>28.113967782739302</v>
      </c>
      <c r="K31" s="16">
        <f t="shared" si="2"/>
        <v>0.25314788553655215</v>
      </c>
      <c r="L31" s="17">
        <f t="shared" si="3"/>
        <v>6.4083851951627316E-2</v>
      </c>
      <c r="M31" s="28">
        <v>28.232960691442901</v>
      </c>
      <c r="N31" s="1">
        <v>27.881907504746</v>
      </c>
      <c r="O31" s="1">
        <v>27.944117118092802</v>
      </c>
      <c r="P31" s="16">
        <f t="shared" si="4"/>
        <v>0.18732279882085134</v>
      </c>
      <c r="Q31" s="17">
        <f t="shared" si="5"/>
        <v>3.5089830958077141E-2</v>
      </c>
      <c r="R31" s="18">
        <v>0.97829999999999995</v>
      </c>
      <c r="S31" s="18">
        <v>0.42330000000000001</v>
      </c>
    </row>
    <row r="32" spans="1:19" x14ac:dyDescent="0.3">
      <c r="A32" s="37"/>
      <c r="B32" s="8" t="s">
        <v>34</v>
      </c>
      <c r="C32" s="28">
        <v>26.888521437173601</v>
      </c>
      <c r="D32" s="1">
        <v>26.974045101432399</v>
      </c>
      <c r="E32" s="1">
        <v>27.0438116794686</v>
      </c>
      <c r="F32" s="16">
        <f t="shared" si="0"/>
        <v>7.7778244506601868E-2</v>
      </c>
      <c r="G32" s="17">
        <f t="shared" si="1"/>
        <v>6.0494553185287429E-3</v>
      </c>
      <c r="H32" s="28">
        <v>27.493586822862198</v>
      </c>
      <c r="I32" s="1">
        <v>27.194984266867699</v>
      </c>
      <c r="J32" s="1">
        <v>26.914424874197799</v>
      </c>
      <c r="K32" s="16">
        <f t="shared" si="2"/>
        <v>0.2896278134786367</v>
      </c>
      <c r="L32" s="17">
        <f t="shared" si="3"/>
        <v>8.3884270340415984E-2</v>
      </c>
      <c r="M32" s="28">
        <v>28.144342182028499</v>
      </c>
      <c r="N32" s="1">
        <v>27.757749599812101</v>
      </c>
      <c r="O32" s="1">
        <v>27.994829637118599</v>
      </c>
      <c r="P32" s="16">
        <f t="shared" si="4"/>
        <v>0.19494220074996069</v>
      </c>
      <c r="Q32" s="17">
        <f t="shared" si="5"/>
        <v>3.8002461633237977E-2</v>
      </c>
      <c r="R32" s="18">
        <v>5.3E-3</v>
      </c>
      <c r="S32" s="18">
        <v>1.4E-3</v>
      </c>
    </row>
    <row r="33" spans="1:19" x14ac:dyDescent="0.3">
      <c r="A33" s="37"/>
      <c r="B33" s="8" t="s">
        <v>35</v>
      </c>
      <c r="C33" s="28">
        <v>27.028908355203701</v>
      </c>
      <c r="D33" s="1">
        <v>26.712804420139101</v>
      </c>
      <c r="E33" s="1">
        <v>26.519199655489501</v>
      </c>
      <c r="F33" s="16">
        <f t="shared" si="0"/>
        <v>0.25729602316614852</v>
      </c>
      <c r="G33" s="17">
        <f t="shared" si="1"/>
        <v>6.6201243537115234E-2</v>
      </c>
      <c r="H33" s="28">
        <v>25.604759577119101</v>
      </c>
      <c r="I33" s="1">
        <v>25.294534215561001</v>
      </c>
      <c r="J33" s="1">
        <v>25.5194764886146</v>
      </c>
      <c r="K33" s="16">
        <f t="shared" si="2"/>
        <v>0.16026644811336341</v>
      </c>
      <c r="L33" s="17">
        <f t="shared" si="3"/>
        <v>2.5685334390873404E-2</v>
      </c>
      <c r="M33" s="28">
        <v>24.793752799741199</v>
      </c>
      <c r="N33" s="1">
        <v>24.920514473559098</v>
      </c>
      <c r="O33" s="1">
        <v>24.925051705248901</v>
      </c>
      <c r="P33" s="16">
        <f t="shared" si="4"/>
        <v>7.4530207531401743E-2</v>
      </c>
      <c r="Q33" s="17">
        <f t="shared" si="5"/>
        <v>5.5547518346738128E-3</v>
      </c>
      <c r="R33" s="18">
        <v>5.4999999999999997E-3</v>
      </c>
      <c r="S33" s="18" t="s">
        <v>59</v>
      </c>
    </row>
    <row r="34" spans="1:19" x14ac:dyDescent="0.3">
      <c r="A34" s="37"/>
      <c r="B34" s="8" t="s">
        <v>36</v>
      </c>
      <c r="C34" s="28" t="s">
        <v>13</v>
      </c>
      <c r="D34" s="1" t="s">
        <v>13</v>
      </c>
      <c r="E34" s="1" t="s">
        <v>13</v>
      </c>
      <c r="F34" s="16">
        <f t="shared" si="0"/>
        <v>0</v>
      </c>
      <c r="G34" s="17">
        <f t="shared" si="1"/>
        <v>0</v>
      </c>
      <c r="H34" s="28" t="s">
        <v>13</v>
      </c>
      <c r="I34" s="1" t="s">
        <v>13</v>
      </c>
      <c r="J34" s="1" t="s">
        <v>13</v>
      </c>
      <c r="K34" s="16">
        <f t="shared" si="2"/>
        <v>0</v>
      </c>
      <c r="L34" s="17">
        <f t="shared" si="3"/>
        <v>0</v>
      </c>
      <c r="M34" s="28">
        <v>35.165200077369398</v>
      </c>
      <c r="N34" s="1" t="s">
        <v>13</v>
      </c>
      <c r="O34" s="1" t="s">
        <v>13</v>
      </c>
      <c r="P34" s="16">
        <f t="shared" si="4"/>
        <v>20.302637730776272</v>
      </c>
      <c r="Q34" s="17">
        <f t="shared" si="5"/>
        <v>412.19709882714028</v>
      </c>
      <c r="R34" s="8" t="s">
        <v>60</v>
      </c>
      <c r="S34" s="8" t="s">
        <v>60</v>
      </c>
    </row>
    <row r="35" spans="1:19" x14ac:dyDescent="0.3">
      <c r="A35" s="38"/>
      <c r="B35" s="19" t="s">
        <v>37</v>
      </c>
      <c r="C35" s="29" t="s">
        <v>13</v>
      </c>
      <c r="D35" s="30">
        <v>39.6251659220733</v>
      </c>
      <c r="E35" s="30" t="s">
        <v>13</v>
      </c>
      <c r="F35" s="22">
        <f t="shared" si="0"/>
        <v>22.877600211792604</v>
      </c>
      <c r="G35" s="23">
        <f t="shared" si="1"/>
        <v>523.38459145061302</v>
      </c>
      <c r="H35" s="29" t="s">
        <v>13</v>
      </c>
      <c r="I35" s="30" t="s">
        <v>13</v>
      </c>
      <c r="J35" s="30">
        <v>37.921556668248002</v>
      </c>
      <c r="K35" s="22">
        <f t="shared" si="2"/>
        <v>21.894020950502632</v>
      </c>
      <c r="L35" s="23">
        <f t="shared" si="3"/>
        <v>479.34815338104818</v>
      </c>
      <c r="M35" s="29">
        <v>33.858152330357299</v>
      </c>
      <c r="N35" s="30" t="s">
        <v>13</v>
      </c>
      <c r="O35" s="30" t="s">
        <v>13</v>
      </c>
      <c r="P35" s="22">
        <f t="shared" si="4"/>
        <v>19.548013362195142</v>
      </c>
      <c r="Q35" s="23">
        <f t="shared" si="5"/>
        <v>382.12482640855978</v>
      </c>
      <c r="R35" s="31" t="s">
        <v>60</v>
      </c>
      <c r="S35" s="19" t="s">
        <v>60</v>
      </c>
    </row>
    <row r="36" spans="1:19" x14ac:dyDescent="0.3">
      <c r="A36" s="36" t="s">
        <v>55</v>
      </c>
      <c r="B36" s="7" t="s">
        <v>17</v>
      </c>
      <c r="C36" s="25">
        <v>32.982940016117198</v>
      </c>
      <c r="D36" s="26">
        <v>32.8106671020753</v>
      </c>
      <c r="E36" s="26">
        <v>33.223955669544502</v>
      </c>
      <c r="F36" s="11">
        <f t="shared" si="0"/>
        <v>0.20759493495355427</v>
      </c>
      <c r="G36" s="12">
        <f t="shared" si="1"/>
        <v>4.3095657018370433E-2</v>
      </c>
      <c r="H36" s="25">
        <v>32.398257790778899</v>
      </c>
      <c r="I36" s="26">
        <v>31.9366131097613</v>
      </c>
      <c r="J36" s="26">
        <v>31.681746984263</v>
      </c>
      <c r="K36" s="11">
        <f t="shared" si="2"/>
        <v>0.36319422932558182</v>
      </c>
      <c r="L36" s="12">
        <f t="shared" si="3"/>
        <v>0.13191004821540334</v>
      </c>
      <c r="M36" s="25">
        <v>32.266578286899197</v>
      </c>
      <c r="N36" s="26">
        <v>33.152067612558099</v>
      </c>
      <c r="O36" s="26">
        <v>32.632170633604801</v>
      </c>
      <c r="P36" s="11">
        <f t="shared" si="4"/>
        <v>0.44497977080430939</v>
      </c>
      <c r="Q36" s="12">
        <f t="shared" si="5"/>
        <v>0.1980069964250557</v>
      </c>
      <c r="R36" s="18" t="s">
        <v>58</v>
      </c>
      <c r="S36" s="18" t="s">
        <v>58</v>
      </c>
    </row>
    <row r="37" spans="1:19" x14ac:dyDescent="0.3">
      <c r="A37" s="37"/>
      <c r="B37" s="8" t="s">
        <v>38</v>
      </c>
      <c r="C37" s="28">
        <v>28.7485900721889</v>
      </c>
      <c r="D37" s="1">
        <v>28.6474542261819</v>
      </c>
      <c r="E37" s="1">
        <v>27.950514254649299</v>
      </c>
      <c r="F37" s="16">
        <f t="shared" si="0"/>
        <v>0.43452633096451831</v>
      </c>
      <c r="G37" s="17">
        <f t="shared" si="1"/>
        <v>0.18881313230148611</v>
      </c>
      <c r="H37" s="28">
        <v>28.059034047881401</v>
      </c>
      <c r="I37" s="1">
        <v>27.205821871820199</v>
      </c>
      <c r="J37" s="1">
        <v>27.5903502922862</v>
      </c>
      <c r="K37" s="16">
        <f t="shared" si="2"/>
        <v>0.42729723969074729</v>
      </c>
      <c r="L37" s="17">
        <f t="shared" si="3"/>
        <v>0.18258293104733195</v>
      </c>
      <c r="M37" s="28">
        <v>26.857176510840699</v>
      </c>
      <c r="N37" s="1">
        <v>26.697536695169099</v>
      </c>
      <c r="O37" s="1">
        <v>26.834416105094</v>
      </c>
      <c r="P37" s="16">
        <f t="shared" si="4"/>
        <v>8.6350911671317421E-2</v>
      </c>
      <c r="Q37" s="17">
        <f t="shared" si="5"/>
        <v>7.4564799464676632E-3</v>
      </c>
      <c r="R37" s="18">
        <v>0.79049999999999998</v>
      </c>
      <c r="S37" s="18">
        <v>6.7000000000000002E-3</v>
      </c>
    </row>
    <row r="38" spans="1:19" x14ac:dyDescent="0.3">
      <c r="A38" s="37"/>
      <c r="B38" s="8" t="s">
        <v>39</v>
      </c>
      <c r="C38" s="28">
        <v>28.615938747180302</v>
      </c>
      <c r="D38" s="1">
        <v>27.9795945364096</v>
      </c>
      <c r="E38" s="1">
        <v>28.756886922122501</v>
      </c>
      <c r="F38" s="16">
        <f t="shared" si="0"/>
        <v>0.41412232401553706</v>
      </c>
      <c r="G38" s="17">
        <f t="shared" si="1"/>
        <v>0.17149729924802948</v>
      </c>
      <c r="H38" s="28">
        <v>29.709943223765698</v>
      </c>
      <c r="I38" s="1">
        <v>29.234194332049199</v>
      </c>
      <c r="J38" s="1">
        <v>28.576810216037298</v>
      </c>
      <c r="K38" s="16">
        <f t="shared" si="2"/>
        <v>0.56898759464476845</v>
      </c>
      <c r="L38" s="17">
        <f t="shared" si="3"/>
        <v>0.32374688285963937</v>
      </c>
      <c r="M38" s="28">
        <v>29.758997636765301</v>
      </c>
      <c r="N38" s="1">
        <v>29.272505312708098</v>
      </c>
      <c r="O38" s="1">
        <v>28.950634858289899</v>
      </c>
      <c r="P38" s="16">
        <f t="shared" si="4"/>
        <v>0.40696554981522054</v>
      </c>
      <c r="Q38" s="17">
        <f t="shared" si="5"/>
        <v>0.16562095873640476</v>
      </c>
      <c r="R38" s="18">
        <v>7.4000000000000003E-3</v>
      </c>
      <c r="S38" s="18">
        <v>3.5700000000000003E-2</v>
      </c>
    </row>
    <row r="39" spans="1:19" x14ac:dyDescent="0.3">
      <c r="A39" s="37"/>
      <c r="B39" s="8" t="s">
        <v>40</v>
      </c>
      <c r="C39" s="28">
        <v>25.932901958505798</v>
      </c>
      <c r="D39" s="1">
        <v>25.013362799354301</v>
      </c>
      <c r="E39" s="1">
        <v>25.875987077841099</v>
      </c>
      <c r="F39" s="16">
        <f t="shared" si="0"/>
        <v>0.51525272353946039</v>
      </c>
      <c r="G39" s="17">
        <f t="shared" si="1"/>
        <v>0.26548536911483162</v>
      </c>
      <c r="H39" s="28">
        <v>27.1754250761098</v>
      </c>
      <c r="I39" s="1">
        <v>25.884266037550599</v>
      </c>
      <c r="J39" s="1">
        <v>26.385655726740101</v>
      </c>
      <c r="K39" s="16">
        <f t="shared" si="2"/>
        <v>0.65092484313763166</v>
      </c>
      <c r="L39" s="17">
        <f t="shared" si="3"/>
        <v>0.42370315141375031</v>
      </c>
      <c r="M39" s="28">
        <v>26.624301954473999</v>
      </c>
      <c r="N39" s="1">
        <v>26.077936649377499</v>
      </c>
      <c r="O39" s="1">
        <v>26.331491040574502</v>
      </c>
      <c r="P39" s="16">
        <f t="shared" si="4"/>
        <v>0.27341760099620943</v>
      </c>
      <c r="Q39" s="17">
        <f t="shared" si="5"/>
        <v>7.4757184534522375E-2</v>
      </c>
      <c r="R39" s="18">
        <v>7.0000000000000001E-3</v>
      </c>
      <c r="S39" s="18">
        <v>7.2999999999999995E-2</v>
      </c>
    </row>
    <row r="40" spans="1:19" x14ac:dyDescent="0.3">
      <c r="A40" s="37"/>
      <c r="B40" s="8" t="s">
        <v>41</v>
      </c>
      <c r="C40" s="28" t="s">
        <v>13</v>
      </c>
      <c r="D40" s="1" t="s">
        <v>13</v>
      </c>
      <c r="E40" s="1" t="s">
        <v>13</v>
      </c>
      <c r="F40" s="16">
        <f t="shared" si="0"/>
        <v>0</v>
      </c>
      <c r="G40" s="17">
        <f t="shared" si="1"/>
        <v>0</v>
      </c>
      <c r="H40" s="28">
        <v>34.329544465473901</v>
      </c>
      <c r="I40" s="1">
        <v>35.826344241422802</v>
      </c>
      <c r="J40" s="1">
        <v>35.201920014919203</v>
      </c>
      <c r="K40" s="16">
        <f t="shared" si="2"/>
        <v>0.75181494655658554</v>
      </c>
      <c r="L40" s="17">
        <f t="shared" si="3"/>
        <v>0.56522571386588161</v>
      </c>
      <c r="M40" s="28" t="s">
        <v>13</v>
      </c>
      <c r="N40" s="1">
        <v>35.5532144336687</v>
      </c>
      <c r="O40" s="1" t="s">
        <v>13</v>
      </c>
      <c r="P40" s="16">
        <f t="shared" si="4"/>
        <v>20.526657923835113</v>
      </c>
      <c r="Q40" s="17">
        <f t="shared" si="5"/>
        <v>421.34368552214278</v>
      </c>
      <c r="R40" s="8" t="s">
        <v>60</v>
      </c>
      <c r="S40" s="8" t="s">
        <v>60</v>
      </c>
    </row>
    <row r="41" spans="1:19" x14ac:dyDescent="0.3">
      <c r="A41" s="37"/>
      <c r="B41" s="8" t="s">
        <v>42</v>
      </c>
      <c r="C41" s="28">
        <v>29.362131298073301</v>
      </c>
      <c r="D41" s="1">
        <v>29.724112029274199</v>
      </c>
      <c r="E41" s="1">
        <v>29.872592439211001</v>
      </c>
      <c r="F41" s="16">
        <f t="shared" si="0"/>
        <v>0.26256651808235199</v>
      </c>
      <c r="G41" s="17">
        <f t="shared" si="1"/>
        <v>6.8941176417890077E-2</v>
      </c>
      <c r="H41" s="28">
        <v>27.785255983053801</v>
      </c>
      <c r="I41" s="1">
        <v>28.460378137036201</v>
      </c>
      <c r="J41" s="1">
        <v>27.996157091406701</v>
      </c>
      <c r="K41" s="16">
        <f t="shared" si="2"/>
        <v>0.34539117425214749</v>
      </c>
      <c r="L41" s="17">
        <f t="shared" si="3"/>
        <v>0.11929506325127733</v>
      </c>
      <c r="M41" s="28">
        <v>26.773398421047499</v>
      </c>
      <c r="N41" s="1">
        <v>27.528640892932302</v>
      </c>
      <c r="O41" s="1">
        <v>27.150500713611098</v>
      </c>
      <c r="P41" s="16">
        <f t="shared" si="4"/>
        <v>0.37762135480144227</v>
      </c>
      <c r="Q41" s="17">
        <f t="shared" si="5"/>
        <v>0.14259788760207673</v>
      </c>
      <c r="R41" s="18">
        <v>0.13439999999999999</v>
      </c>
      <c r="S41" s="18">
        <v>4.0000000000000002E-4</v>
      </c>
    </row>
    <row r="42" spans="1:19" x14ac:dyDescent="0.3">
      <c r="A42" s="37"/>
      <c r="B42" s="8" t="s">
        <v>43</v>
      </c>
      <c r="C42" s="28">
        <v>29.895401443614301</v>
      </c>
      <c r="D42" s="1">
        <v>29.670917033260402</v>
      </c>
      <c r="E42" s="1">
        <v>29.950383184645801</v>
      </c>
      <c r="F42" s="16">
        <f t="shared" si="0"/>
        <v>0.14805267762351776</v>
      </c>
      <c r="G42" s="17">
        <f t="shared" si="1"/>
        <v>2.1919595351493279E-2</v>
      </c>
      <c r="H42" s="28">
        <v>28.251367130484699</v>
      </c>
      <c r="I42" s="1">
        <v>28.182035631804901</v>
      </c>
      <c r="J42" s="1">
        <v>28.258878376791301</v>
      </c>
      <c r="K42" s="16">
        <f t="shared" si="2"/>
        <v>4.2363669551693066E-2</v>
      </c>
      <c r="L42" s="17">
        <f t="shared" si="3"/>
        <v>1.794680497885046E-3</v>
      </c>
      <c r="M42" s="28">
        <v>28.299627355634598</v>
      </c>
      <c r="N42" s="1">
        <v>26.607002652339801</v>
      </c>
      <c r="O42" s="1">
        <v>27.3443100397443</v>
      </c>
      <c r="P42" s="16">
        <f t="shared" si="4"/>
        <v>0.84864909746460104</v>
      </c>
      <c r="Q42" s="17">
        <f t="shared" si="5"/>
        <v>0.72020529062748184</v>
      </c>
      <c r="R42" s="18">
        <v>0.30020000000000002</v>
      </c>
      <c r="S42" s="18">
        <v>3.7000000000000002E-3</v>
      </c>
    </row>
    <row r="43" spans="1:19" x14ac:dyDescent="0.3">
      <c r="A43" s="37"/>
      <c r="B43" s="8" t="s">
        <v>44</v>
      </c>
      <c r="C43" s="28">
        <v>28.6867367452308</v>
      </c>
      <c r="D43" s="1">
        <v>27.804660081049299</v>
      </c>
      <c r="E43" s="1">
        <v>28.6157545447413</v>
      </c>
      <c r="F43" s="16">
        <f t="shared" si="0"/>
        <v>0.49006325158284586</v>
      </c>
      <c r="G43" s="17">
        <f t="shared" si="1"/>
        <v>0.24016199055195167</v>
      </c>
      <c r="H43" s="28">
        <v>27.650428062908599</v>
      </c>
      <c r="I43" s="1">
        <v>28.284175199353399</v>
      </c>
      <c r="J43" s="1">
        <v>28.254568586841099</v>
      </c>
      <c r="K43" s="16">
        <f t="shared" si="2"/>
        <v>0.35765387297261603</v>
      </c>
      <c r="L43" s="17">
        <f t="shared" si="3"/>
        <v>0.12791629285231218</v>
      </c>
      <c r="M43" s="28">
        <v>27.318948574983999</v>
      </c>
      <c r="N43" s="1">
        <v>27.047016198651999</v>
      </c>
      <c r="O43" s="1">
        <v>27.211879790655502</v>
      </c>
      <c r="P43" s="16">
        <f t="shared" si="4"/>
        <v>0.13698597607264282</v>
      </c>
      <c r="Q43" s="17">
        <f t="shared" si="5"/>
        <v>1.8765157640574671E-2</v>
      </c>
      <c r="R43" s="18">
        <v>9.5399999999999999E-2</v>
      </c>
      <c r="S43" s="18">
        <v>4.6899999999999997E-2</v>
      </c>
    </row>
    <row r="44" spans="1:19" x14ac:dyDescent="0.3">
      <c r="A44" s="37"/>
      <c r="B44" s="8" t="s">
        <v>45</v>
      </c>
      <c r="C44" s="28">
        <v>26.187156327268799</v>
      </c>
      <c r="D44" s="1">
        <v>26.236576256943401</v>
      </c>
      <c r="E44" s="1">
        <v>27.029088272672201</v>
      </c>
      <c r="F44" s="16">
        <f t="shared" si="0"/>
        <v>0.47246993294359063</v>
      </c>
      <c r="G44" s="17">
        <f t="shared" si="1"/>
        <v>0.22322783753572101</v>
      </c>
      <c r="H44" s="28">
        <v>26.010167459562801</v>
      </c>
      <c r="I44" s="1">
        <v>25.6600817929342</v>
      </c>
      <c r="J44" s="1">
        <v>25.583460441233601</v>
      </c>
      <c r="K44" s="16">
        <f t="shared" si="2"/>
        <v>0.22748981112957384</v>
      </c>
      <c r="L44" s="17">
        <f t="shared" si="3"/>
        <v>5.1751614167769175E-2</v>
      </c>
      <c r="M44" s="28">
        <v>24.1195025393415</v>
      </c>
      <c r="N44" s="1">
        <v>23.509624804456699</v>
      </c>
      <c r="O44" s="1">
        <v>24.796896106134199</v>
      </c>
      <c r="P44" s="16">
        <f t="shared" si="4"/>
        <v>0.64393067690588579</v>
      </c>
      <c r="Q44" s="17">
        <f t="shared" si="5"/>
        <v>0.41464671666047226</v>
      </c>
      <c r="R44" s="18">
        <v>0.73129999999999995</v>
      </c>
      <c r="S44" s="18">
        <v>3.8E-3</v>
      </c>
    </row>
    <row r="45" spans="1:19" x14ac:dyDescent="0.3">
      <c r="A45" s="37"/>
      <c r="B45" s="8" t="s">
        <v>46</v>
      </c>
      <c r="C45" s="28">
        <v>26.500153588565102</v>
      </c>
      <c r="D45" s="1">
        <v>26.904432427832798</v>
      </c>
      <c r="E45" s="1">
        <v>26.7673531140241</v>
      </c>
      <c r="F45" s="16">
        <f t="shared" si="0"/>
        <v>0.20559981540175479</v>
      </c>
      <c r="G45" s="17">
        <f t="shared" si="1"/>
        <v>4.2271284093235641E-2</v>
      </c>
      <c r="H45" s="28">
        <v>24.722866620800399</v>
      </c>
      <c r="I45" s="1">
        <v>24.299370373323701</v>
      </c>
      <c r="J45" s="1">
        <v>23.8390070763643</v>
      </c>
      <c r="K45" s="16">
        <f t="shared" si="2"/>
        <v>0.44205790177022486</v>
      </c>
      <c r="L45" s="17">
        <f t="shared" si="3"/>
        <v>0.19541518851749379</v>
      </c>
      <c r="M45" s="28">
        <v>22.5536117937935</v>
      </c>
      <c r="N45" s="1">
        <v>21.5859723960921</v>
      </c>
      <c r="O45" s="1">
        <v>24.507048033173501</v>
      </c>
      <c r="P45" s="16">
        <f t="shared" si="4"/>
        <v>1.4880032494844402</v>
      </c>
      <c r="Q45" s="17">
        <f t="shared" si="5"/>
        <v>2.2141536704762532</v>
      </c>
      <c r="R45" s="18">
        <v>0.16700000000000001</v>
      </c>
      <c r="S45" s="18">
        <v>5.5999999999999999E-3</v>
      </c>
    </row>
    <row r="46" spans="1:19" x14ac:dyDescent="0.3">
      <c r="A46" s="37"/>
      <c r="B46" s="8" t="s">
        <v>47</v>
      </c>
      <c r="C46" s="28">
        <v>26.323064583452801</v>
      </c>
      <c r="D46" s="1">
        <v>25.861090444878101</v>
      </c>
      <c r="E46" s="1">
        <v>25.223968270199698</v>
      </c>
      <c r="F46" s="16">
        <f t="shared" si="0"/>
        <v>0.55186916867214952</v>
      </c>
      <c r="G46" s="17">
        <f t="shared" si="1"/>
        <v>0.3045595793308894</v>
      </c>
      <c r="H46" s="28">
        <v>24.3185092421535</v>
      </c>
      <c r="I46" s="1">
        <v>24.0437133702338</v>
      </c>
      <c r="J46" s="1">
        <v>23.657289411149399</v>
      </c>
      <c r="K46" s="16">
        <f t="shared" si="2"/>
        <v>0.33217663782282592</v>
      </c>
      <c r="L46" s="17">
        <f t="shared" si="3"/>
        <v>0.11034131871527686</v>
      </c>
      <c r="M46" s="28">
        <v>23.393450945794999</v>
      </c>
      <c r="N46" s="1">
        <v>22.3656057673481</v>
      </c>
      <c r="O46" s="1">
        <v>21.7507819728702</v>
      </c>
      <c r="P46" s="16">
        <f t="shared" si="4"/>
        <v>0.82994330767454183</v>
      </c>
      <c r="Q46" s="17">
        <f t="shared" si="5"/>
        <v>0.68880589395375913</v>
      </c>
      <c r="R46" s="18">
        <v>0.26029999999999998</v>
      </c>
      <c r="S46" s="18">
        <v>1.6999999999999999E-3</v>
      </c>
    </row>
    <row r="47" spans="1:19" x14ac:dyDescent="0.3">
      <c r="A47" s="37"/>
      <c r="B47" s="8" t="s">
        <v>48</v>
      </c>
      <c r="C47" s="28">
        <v>33.545909911828304</v>
      </c>
      <c r="D47" s="1">
        <v>32.158055547875101</v>
      </c>
      <c r="E47" s="1">
        <v>32.976000060234703</v>
      </c>
      <c r="F47" s="16">
        <f t="shared" si="0"/>
        <v>0.69761142476627291</v>
      </c>
      <c r="G47" s="17">
        <f t="shared" si="1"/>
        <v>0.48666169996442932</v>
      </c>
      <c r="H47" s="28">
        <v>32.2394549773745</v>
      </c>
      <c r="I47" s="1">
        <v>32.0286238539395</v>
      </c>
      <c r="J47" s="1">
        <v>33.287730448594402</v>
      </c>
      <c r="K47" s="16">
        <f t="shared" si="2"/>
        <v>0.67437386303563551</v>
      </c>
      <c r="L47" s="17">
        <f t="shared" si="3"/>
        <v>0.45478010714560613</v>
      </c>
      <c r="M47" s="28">
        <v>31.41598572394</v>
      </c>
      <c r="N47" s="1">
        <v>30.566742764059398</v>
      </c>
      <c r="O47" s="1">
        <v>31.2200918326437</v>
      </c>
      <c r="P47" s="16">
        <f t="shared" si="4"/>
        <v>0.44468210123899121</v>
      </c>
      <c r="Q47" s="17">
        <f t="shared" si="5"/>
        <v>0.19774217116232443</v>
      </c>
      <c r="R47" s="18">
        <v>0.4088</v>
      </c>
      <c r="S47" s="18">
        <v>4.2599999999999999E-2</v>
      </c>
    </row>
    <row r="48" spans="1:19" x14ac:dyDescent="0.3">
      <c r="A48" s="37"/>
      <c r="B48" s="8" t="s">
        <v>49</v>
      </c>
      <c r="C48" s="28">
        <v>27.627619874288701</v>
      </c>
      <c r="D48" s="1">
        <v>27.7077648141893</v>
      </c>
      <c r="E48" s="1">
        <v>28.567652136585</v>
      </c>
      <c r="F48" s="16">
        <f t="shared" si="0"/>
        <v>0.52113499095186688</v>
      </c>
      <c r="G48" s="17">
        <f t="shared" si="1"/>
        <v>0.27158167879440243</v>
      </c>
      <c r="H48" s="28">
        <v>25.651824993220799</v>
      </c>
      <c r="I48" s="1">
        <v>26.296716347130101</v>
      </c>
      <c r="J48" s="1">
        <v>26.109620962903001</v>
      </c>
      <c r="K48" s="16">
        <f t="shared" si="2"/>
        <v>0.33177971884050955</v>
      </c>
      <c r="L48" s="17">
        <f t="shared" si="3"/>
        <v>0.11007778183388756</v>
      </c>
      <c r="M48" s="28">
        <v>25.2707383163469</v>
      </c>
      <c r="N48" s="1">
        <v>25.0850479611859</v>
      </c>
      <c r="O48" s="1">
        <v>24.637359961195099</v>
      </c>
      <c r="P48" s="16">
        <f t="shared" si="4"/>
        <v>0.32559524825320169</v>
      </c>
      <c r="Q48" s="17">
        <f t="shared" si="5"/>
        <v>0.10601226568506403</v>
      </c>
      <c r="R48" s="18">
        <v>4.8899999999999999E-2</v>
      </c>
      <c r="S48" s="18">
        <v>4.0000000000000002E-4</v>
      </c>
    </row>
    <row r="49" spans="1:19" x14ac:dyDescent="0.3">
      <c r="A49" s="37"/>
      <c r="B49" s="8" t="s">
        <v>50</v>
      </c>
      <c r="C49" s="28">
        <v>27.698678245489202</v>
      </c>
      <c r="D49" s="1">
        <v>27.863293285650698</v>
      </c>
      <c r="E49" s="1">
        <v>27.3589778751106</v>
      </c>
      <c r="F49" s="16">
        <f t="shared" si="0"/>
        <v>0.25717325106853473</v>
      </c>
      <c r="G49" s="17">
        <f t="shared" si="1"/>
        <v>6.6138081065159601E-2</v>
      </c>
      <c r="H49" s="28">
        <v>25.186751032765201</v>
      </c>
      <c r="I49" s="1">
        <v>25.484744809828001</v>
      </c>
      <c r="J49" s="1">
        <v>25.209456336757199</v>
      </c>
      <c r="K49" s="16">
        <f t="shared" si="2"/>
        <v>0.16588126546980136</v>
      </c>
      <c r="L49" s="17">
        <f t="shared" si="3"/>
        <v>2.7516594233862716E-2</v>
      </c>
      <c r="M49" s="28">
        <v>24.213369679117701</v>
      </c>
      <c r="N49" s="1">
        <v>24.0820627764733</v>
      </c>
      <c r="O49" s="1">
        <v>23.250274379742201</v>
      </c>
      <c r="P49" s="16">
        <f t="shared" si="4"/>
        <v>0.52228121341185241</v>
      </c>
      <c r="Q49" s="17">
        <f t="shared" si="5"/>
        <v>0.27277766588295688</v>
      </c>
      <c r="R49" s="18">
        <v>5.7999999999999996E-3</v>
      </c>
      <c r="S49" s="18" t="s">
        <v>59</v>
      </c>
    </row>
    <row r="50" spans="1:19" x14ac:dyDescent="0.3">
      <c r="A50" s="37"/>
      <c r="B50" s="8" t="s">
        <v>51</v>
      </c>
      <c r="C50" s="28">
        <v>27.476951317736201</v>
      </c>
      <c r="D50" s="1">
        <v>27.3419716364529</v>
      </c>
      <c r="E50" s="1">
        <v>27.436568398321199</v>
      </c>
      <c r="F50" s="16">
        <f t="shared" si="0"/>
        <v>6.9280639305879022E-2</v>
      </c>
      <c r="G50" s="17">
        <f t="shared" si="1"/>
        <v>4.7998069826313099E-3</v>
      </c>
      <c r="H50" s="28">
        <v>26.843601942080699</v>
      </c>
      <c r="I50" s="1">
        <v>26.603886608895898</v>
      </c>
      <c r="J50" s="1">
        <v>26.314092820660498</v>
      </c>
      <c r="K50" s="16">
        <f t="shared" si="2"/>
        <v>0.26514894881019774</v>
      </c>
      <c r="L50" s="17">
        <f t="shared" si="3"/>
        <v>7.0303965055152864E-2</v>
      </c>
      <c r="M50" s="28">
        <v>26.476993427394302</v>
      </c>
      <c r="N50" s="1">
        <v>26.639894727820501</v>
      </c>
      <c r="O50" s="1">
        <v>26.530746293257899</v>
      </c>
      <c r="P50" s="16">
        <f t="shared" si="4"/>
        <v>8.3005607277022067E-2</v>
      </c>
      <c r="Q50" s="17">
        <f t="shared" si="5"/>
        <v>6.8899308394272194E-3</v>
      </c>
      <c r="R50" s="18">
        <v>0.40460000000000002</v>
      </c>
      <c r="S50" s="18">
        <v>1.1900000000000001E-2</v>
      </c>
    </row>
    <row r="51" spans="1:19" x14ac:dyDescent="0.3">
      <c r="A51" s="38"/>
      <c r="B51" s="19" t="s">
        <v>52</v>
      </c>
      <c r="C51" s="29">
        <v>32.070103922113198</v>
      </c>
      <c r="D51" s="30">
        <v>31.691206224757401</v>
      </c>
      <c r="E51" s="30">
        <v>31.958599371596002</v>
      </c>
      <c r="F51" s="22">
        <f t="shared" si="0"/>
        <v>0.19472023727381119</v>
      </c>
      <c r="G51" s="23">
        <f t="shared" si="1"/>
        <v>3.7915970803969322E-2</v>
      </c>
      <c r="H51" s="29">
        <v>29.781862625792201</v>
      </c>
      <c r="I51" s="30">
        <v>29.984193434476499</v>
      </c>
      <c r="J51" s="30">
        <v>31.0795948662985</v>
      </c>
      <c r="K51" s="22">
        <f t="shared" si="2"/>
        <v>0.69820615640249017</v>
      </c>
      <c r="L51" s="23">
        <f t="shared" si="3"/>
        <v>0.48749183683833858</v>
      </c>
      <c r="M51" s="29">
        <v>29.871233550476799</v>
      </c>
      <c r="N51" s="30">
        <v>29.2430226945981</v>
      </c>
      <c r="O51" s="30">
        <v>29.206154450962199</v>
      </c>
      <c r="P51" s="22">
        <f t="shared" si="4"/>
        <v>0.37379547782260869</v>
      </c>
      <c r="Q51" s="23">
        <f t="shared" si="5"/>
        <v>0.13972305924063236</v>
      </c>
      <c r="R51" s="24">
        <v>0.25459999999999999</v>
      </c>
      <c r="S51" s="24">
        <v>2.5000000000000001E-3</v>
      </c>
    </row>
  </sheetData>
  <mergeCells count="7">
    <mergeCell ref="R2:S2"/>
    <mergeCell ref="M2:Q2"/>
    <mergeCell ref="A4:A19"/>
    <mergeCell ref="A20:A35"/>
    <mergeCell ref="A36:A51"/>
    <mergeCell ref="C2:G2"/>
    <mergeCell ref="H2:L2"/>
  </mergeCells>
  <conditionalFormatting sqref="C4:E19 H4:J19 M4:O19">
    <cfRule type="expression" dxfId="6" priority="106">
      <formula xml:space="preserve"> $B4 = "No Template"</formula>
    </cfRule>
    <cfRule type="expression" dxfId="5" priority="107">
      <formula xml:space="preserve"> $B4 = "P4 Input"</formula>
    </cfRule>
    <cfRule type="expression" dxfId="4" priority="108">
      <formula xml:space="preserve"> $B4 = "P4 tdTomato+"</formula>
    </cfRule>
    <cfRule type="expression" dxfId="3" priority="109">
      <formula xml:space="preserve"> $B4 = "P6 Input"</formula>
    </cfRule>
    <cfRule type="expression" dxfId="2" priority="110">
      <formula xml:space="preserve"> $B4 = "P6 tdTomato+"</formula>
    </cfRule>
    <cfRule type="expression" dxfId="1" priority="111">
      <formula xml:space="preserve"> $B4 = "P8 Input"</formula>
    </cfRule>
    <cfRule type="expression" dxfId="0" priority="112">
      <formula xml:space="preserve"> $B4 = "P8 tdTomato+"</formula>
    </cfRule>
  </conditionalFormatting>
  <pageMargins left="0.7" right="0.7" top="0.75" bottom="0.75" header="0.3" footer="0.3"/>
  <pageSetup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ll1</vt:lpstr>
      <vt:lpstr>Neurod4</vt:lpstr>
      <vt:lpstr>Pro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Yano</dc:creator>
  <cp:lastModifiedBy>Yano, Joseph</cp:lastModifiedBy>
  <cp:lastPrinted>2026-03-23T16:24:12Z</cp:lastPrinted>
  <dcterms:created xsi:type="dcterms:W3CDTF">2026-03-22T23:20:10Z</dcterms:created>
  <dcterms:modified xsi:type="dcterms:W3CDTF">2026-03-24T21:21:21Z</dcterms:modified>
</cp:coreProperties>
</file>